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  <sheet name="Legend to Table S1" sheetId="2" state="visible" r:id="rId3"/>
  </sheets>
  <definedNames>
    <definedName function="false" hidden="false" localSheetId="0" name="Excel_BuiltIn__FilterDatabase" vbProcedure="false">'Table S1'!$A$3:$F$2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1" uniqueCount="250">
  <si>
    <t xml:space="preserve">Supplemental Table S1</t>
  </si>
  <si>
    <t xml:space="preserve">automiG S2R+ cells (standard library)</t>
  </si>
  <si>
    <t xml:space="preserve">automiG S2R+ cells (oxidized library)</t>
  </si>
  <si>
    <t xml:space="preserve">ubi-automiG transgenic flies (standard library)</t>
  </si>
  <si>
    <t xml:space="preserve">gene</t>
  </si>
  <si>
    <t xml:space="preserve">pre-miR</t>
  </si>
  <si>
    <t xml:space="preserve">miR_5p</t>
  </si>
  <si>
    <t xml:space="preserve">%</t>
  </si>
  <si>
    <t xml:space="preserve">miR_3p</t>
  </si>
  <si>
    <t xml:space="preserve">dme-bantam</t>
  </si>
  <si>
    <t xml:space="preserve">dme-mir-184</t>
  </si>
  <si>
    <t xml:space="preserve">dme-mir-8</t>
  </si>
  <si>
    <t xml:space="preserve">miG-1</t>
  </si>
  <si>
    <t xml:space="preserve">dme-mir-1</t>
  </si>
  <si>
    <t xml:space="preserve">dme-mir-276a</t>
  </si>
  <si>
    <t xml:space="preserve">dme-mir-282</t>
  </si>
  <si>
    <t xml:space="preserve">dme-mir-277</t>
  </si>
  <si>
    <t xml:space="preserve">dme-mir-996</t>
  </si>
  <si>
    <t xml:space="preserve">dme-let-7</t>
  </si>
  <si>
    <t xml:space="preserve">dme-mir-995</t>
  </si>
  <si>
    <t xml:space="preserve">dme-mir-14</t>
  </si>
  <si>
    <t xml:space="preserve">dme-mir-989</t>
  </si>
  <si>
    <t xml:space="preserve">dme-mir-2a-2</t>
  </si>
  <si>
    <t xml:space="preserve">dme-mir-279</t>
  </si>
  <si>
    <t xml:space="preserve">dme-mir-33</t>
  </si>
  <si>
    <t xml:space="preserve">dme-mir-34</t>
  </si>
  <si>
    <t xml:space="preserve">dme-mir-305</t>
  </si>
  <si>
    <t xml:space="preserve">dme-mir-318</t>
  </si>
  <si>
    <t xml:space="preserve">dme-mir-2a-1</t>
  </si>
  <si>
    <t xml:space="preserve">dme-mir-252</t>
  </si>
  <si>
    <t xml:space="preserve">dme-mir-13b-1</t>
  </si>
  <si>
    <t xml:space="preserve">dme-mir-11</t>
  </si>
  <si>
    <t xml:space="preserve">dme-mir-13b-2</t>
  </si>
  <si>
    <t xml:space="preserve">dme-mir-2b-2</t>
  </si>
  <si>
    <t xml:space="preserve">dme-mir-2b-1</t>
  </si>
  <si>
    <t xml:space="preserve">dme-mir-275</t>
  </si>
  <si>
    <t xml:space="preserve">dme-mir-988</t>
  </si>
  <si>
    <t xml:space="preserve">dme-mir-263a</t>
  </si>
  <si>
    <t xml:space="preserve">dme-mir-306</t>
  </si>
  <si>
    <t xml:space="preserve">miG-2</t>
  </si>
  <si>
    <t xml:space="preserve">dme-mir-317</t>
  </si>
  <si>
    <t xml:space="preserve">dme-mir-10</t>
  </si>
  <si>
    <t xml:space="preserve">dme-mir-998</t>
  </si>
  <si>
    <t xml:space="preserve">dme-mir-9b</t>
  </si>
  <si>
    <t xml:space="preserve">dme-mir-9c</t>
  </si>
  <si>
    <t xml:space="preserve">dme-mir-999</t>
  </si>
  <si>
    <t xml:space="preserve">dme-mir-9a</t>
  </si>
  <si>
    <t xml:space="preserve">dme-mir-980</t>
  </si>
  <si>
    <t xml:space="preserve">dme-mir-965</t>
  </si>
  <si>
    <t xml:space="preserve">dme-mir-7</t>
  </si>
  <si>
    <t xml:space="preserve">dme-mir-276b</t>
  </si>
  <si>
    <t xml:space="preserve">dme-mir-281-2</t>
  </si>
  <si>
    <t xml:space="preserve">dme-mir-307a</t>
  </si>
  <si>
    <t xml:space="preserve">dme-mir-308</t>
  </si>
  <si>
    <t xml:space="preserve">dme-mir-283</t>
  </si>
  <si>
    <t xml:space="preserve">dme-mir-125</t>
  </si>
  <si>
    <t xml:space="preserve">dme-mir-263b</t>
  </si>
  <si>
    <t xml:space="preserve">dme-mir-311</t>
  </si>
  <si>
    <t xml:space="preserve">dme-mir-281-1</t>
  </si>
  <si>
    <t xml:space="preserve">dme-mir-956</t>
  </si>
  <si>
    <t xml:space="preserve">dme-mir-970</t>
  </si>
  <si>
    <t xml:space="preserve">dme-mir-79</t>
  </si>
  <si>
    <t xml:space="preserve">dme-mir-986</t>
  </si>
  <si>
    <t xml:space="preserve">dme-mir-92a</t>
  </si>
  <si>
    <t xml:space="preserve">dme-mir-87</t>
  </si>
  <si>
    <t xml:space="preserve">dme-mir-1010</t>
  </si>
  <si>
    <t xml:space="preserve">dme-mir-190</t>
  </si>
  <si>
    <t xml:space="preserve">dme-mir-12</t>
  </si>
  <si>
    <t xml:space="preserve">dme-mir-987</t>
  </si>
  <si>
    <t xml:space="preserve">dme-mir-1003</t>
  </si>
  <si>
    <t xml:space="preserve">dme-mir-314</t>
  </si>
  <si>
    <t xml:space="preserve">dme-mir-1012</t>
  </si>
  <si>
    <t xml:space="preserve">dme-mir-285</t>
  </si>
  <si>
    <t xml:space="preserve">dme-mir-2279</t>
  </si>
  <si>
    <t xml:space="preserve">dme-mir-31a</t>
  </si>
  <si>
    <t xml:space="preserve">dme-mir-304</t>
  </si>
  <si>
    <t xml:space="preserve">dme-mir-966</t>
  </si>
  <si>
    <t xml:space="preserve">dme-mir-284</t>
  </si>
  <si>
    <t xml:space="preserve">dme-mir-994</t>
  </si>
  <si>
    <t xml:space="preserve">dme-mir-278</t>
  </si>
  <si>
    <t xml:space="preserve">dme-mir-274</t>
  </si>
  <si>
    <t xml:space="preserve">dme-mir-13a</t>
  </si>
  <si>
    <t xml:space="preserve">dme-mir-92b</t>
  </si>
  <si>
    <t xml:space="preserve">dme-mir-2c</t>
  </si>
  <si>
    <t xml:space="preserve">dme-mir-210</t>
  </si>
  <si>
    <t xml:space="preserve">dme-mir-1006</t>
  </si>
  <si>
    <t xml:space="preserve">dme-mir-984</t>
  </si>
  <si>
    <t xml:space="preserve">dme-mir-316</t>
  </si>
  <si>
    <t xml:space="preserve">dme-mir-954</t>
  </si>
  <si>
    <t xml:space="preserve">dme-mir-929</t>
  </si>
  <si>
    <t xml:space="preserve">dme-mir-4910</t>
  </si>
  <si>
    <t xml:space="preserve">dme-mir-286</t>
  </si>
  <si>
    <t xml:space="preserve">dme-mir-957</t>
  </si>
  <si>
    <t xml:space="preserve">dme-mir-1016</t>
  </si>
  <si>
    <t xml:space="preserve">dme-mir-2489</t>
  </si>
  <si>
    <t xml:space="preserve">dme-mir-1000</t>
  </si>
  <si>
    <t xml:space="preserve">dme-mir-2535b</t>
  </si>
  <si>
    <t xml:space="preserve">dme-mir-4969</t>
  </si>
  <si>
    <t xml:space="preserve">dme-mir-5</t>
  </si>
  <si>
    <t xml:space="preserve">dme-mir-310</t>
  </si>
  <si>
    <t xml:space="preserve">dme-mir-982</t>
  </si>
  <si>
    <t xml:space="preserve">dme-mir-1007</t>
  </si>
  <si>
    <t xml:space="preserve">dme-mir-1008</t>
  </si>
  <si>
    <t xml:space="preserve">dme-mir-958</t>
  </si>
  <si>
    <t xml:space="preserve">dme-mir-313</t>
  </si>
  <si>
    <t xml:space="preserve">dme-mir-1009</t>
  </si>
  <si>
    <t xml:space="preserve">dme-mir-4951</t>
  </si>
  <si>
    <t xml:space="preserve">dme-mir-312</t>
  </si>
  <si>
    <t xml:space="preserve">dme-mir-133</t>
  </si>
  <si>
    <t xml:space="preserve">dme-mir-1013</t>
  </si>
  <si>
    <t xml:space="preserve">dme-mir-991</t>
  </si>
  <si>
    <t xml:space="preserve">dme-mir-375</t>
  </si>
  <si>
    <t xml:space="preserve">dme-mir-2282</t>
  </si>
  <si>
    <t xml:space="preserve">dme-mir-2501</t>
  </si>
  <si>
    <t xml:space="preserve">dme-mir-983-1</t>
  </si>
  <si>
    <t xml:space="preserve">dme-mir-993</t>
  </si>
  <si>
    <t xml:space="preserve">dme-mir-2497</t>
  </si>
  <si>
    <t xml:space="preserve">dme-mir-4943</t>
  </si>
  <si>
    <t xml:space="preserve">dme-mir-100</t>
  </si>
  <si>
    <t xml:space="preserve">dme-mir-4949</t>
  </si>
  <si>
    <t xml:space="preserve">dme-mir-315</t>
  </si>
  <si>
    <t xml:space="preserve">dme-mir-4968</t>
  </si>
  <si>
    <t xml:space="preserve">dme-mir-962</t>
  </si>
  <si>
    <t xml:space="preserve">dme-mir-975</t>
  </si>
  <si>
    <t xml:space="preserve">dme-mir-983-2</t>
  </si>
  <si>
    <t xml:space="preserve">dme-mir-978</t>
  </si>
  <si>
    <t xml:space="preserve">dme-mir-981</t>
  </si>
  <si>
    <t xml:space="preserve">dme-mir-927</t>
  </si>
  <si>
    <t xml:space="preserve">dme-mir-137</t>
  </si>
  <si>
    <t xml:space="preserve">dme-mir-31b</t>
  </si>
  <si>
    <t xml:space="preserve">dme-mir-4948</t>
  </si>
  <si>
    <t xml:space="preserve">dme-mir-932</t>
  </si>
  <si>
    <t xml:space="preserve">dme-mir-4966</t>
  </si>
  <si>
    <t xml:space="preserve">dme-mir-1001</t>
  </si>
  <si>
    <t xml:space="preserve">dme-mir-1014</t>
  </si>
  <si>
    <t xml:space="preserve">dme-mir-967</t>
  </si>
  <si>
    <t xml:space="preserve">dme-mir-1002</t>
  </si>
  <si>
    <t xml:space="preserve">dme-mir-193</t>
  </si>
  <si>
    <t xml:space="preserve">dme-mir-1004</t>
  </si>
  <si>
    <t xml:space="preserve">dme-mir-124</t>
  </si>
  <si>
    <t xml:space="preserve">dme-mir-1005</t>
  </si>
  <si>
    <t xml:space="preserve">dme-mir-1011</t>
  </si>
  <si>
    <t xml:space="preserve">dme-mir-2493</t>
  </si>
  <si>
    <t xml:space="preserve">dme-mir-2494</t>
  </si>
  <si>
    <t xml:space="preserve">dme-mir-1015</t>
  </si>
  <si>
    <t xml:space="preserve">dme-mir-303</t>
  </si>
  <si>
    <t xml:space="preserve">dme-mir-1017</t>
  </si>
  <si>
    <t xml:space="preserve">dme-mir-4</t>
  </si>
  <si>
    <t xml:space="preserve">dme-mir-960</t>
  </si>
  <si>
    <t xml:space="preserve">dme-mir-4941</t>
  </si>
  <si>
    <t xml:space="preserve">dme-mir-4952</t>
  </si>
  <si>
    <t xml:space="preserve">dme-mir-964</t>
  </si>
  <si>
    <t xml:space="preserve">dme-mir-219</t>
  </si>
  <si>
    <t xml:space="preserve">dme-mir-976</t>
  </si>
  <si>
    <t xml:space="preserve">dme-mir-2280</t>
  </si>
  <si>
    <t xml:space="preserve">dme-mir-977</t>
  </si>
  <si>
    <t xml:space="preserve">dme-mir-2281</t>
  </si>
  <si>
    <t xml:space="preserve">dme-mir-iab-8</t>
  </si>
  <si>
    <t xml:space="preserve">dme-mir-2283</t>
  </si>
  <si>
    <t xml:space="preserve">dme-mir-990</t>
  </si>
  <si>
    <t xml:space="preserve">dme-mir-2490</t>
  </si>
  <si>
    <t xml:space="preserve">dme-mir-2491</t>
  </si>
  <si>
    <t xml:space="preserve">dme-mir-971</t>
  </si>
  <si>
    <t xml:space="preserve">dme-mir-2492</t>
  </si>
  <si>
    <t xml:space="preserve">dme-mir-961</t>
  </si>
  <si>
    <t xml:space="preserve">dme-mir-2495</t>
  </si>
  <si>
    <t xml:space="preserve">dme-mir-2496</t>
  </si>
  <si>
    <t xml:space="preserve">dme-mir-963</t>
  </si>
  <si>
    <t xml:space="preserve">dme-mir-969</t>
  </si>
  <si>
    <t xml:space="preserve">dme-mir-2498</t>
  </si>
  <si>
    <t xml:space="preserve">dme-mir-2499</t>
  </si>
  <si>
    <t xml:space="preserve">dme-mir-959</t>
  </si>
  <si>
    <t xml:space="preserve">dme-mir-2500</t>
  </si>
  <si>
    <t xml:space="preserve">dme-mir-280</t>
  </si>
  <si>
    <t xml:space="preserve">dme-mir-992</t>
  </si>
  <si>
    <t xml:space="preserve">dme-mir-287</t>
  </si>
  <si>
    <t xml:space="preserve">dme-mir-288</t>
  </si>
  <si>
    <t xml:space="preserve">dme-mir-289</t>
  </si>
  <si>
    <t xml:space="preserve">dme-mir-3</t>
  </si>
  <si>
    <t xml:space="preserve">dme-mir-307b</t>
  </si>
  <si>
    <t xml:space="preserve">dme-mir-309</t>
  </si>
  <si>
    <t xml:space="preserve">dme-mir-955</t>
  </si>
  <si>
    <t xml:space="preserve">dme-mir-iab-4</t>
  </si>
  <si>
    <t xml:space="preserve">dme-mir-4961</t>
  </si>
  <si>
    <t xml:space="preserve">dme-mir-3641</t>
  </si>
  <si>
    <t xml:space="preserve">dme-mir-3642</t>
  </si>
  <si>
    <t xml:space="preserve">dme-mir-3643</t>
  </si>
  <si>
    <t xml:space="preserve">dme-mir-3644</t>
  </si>
  <si>
    <t xml:space="preserve">dme-mir-3645</t>
  </si>
  <si>
    <t xml:space="preserve">dme-mir-4916</t>
  </si>
  <si>
    <t xml:space="preserve">dme-mir-4919</t>
  </si>
  <si>
    <t xml:space="preserve">dme-mir-4908</t>
  </si>
  <si>
    <t xml:space="preserve">dme-mir-4955</t>
  </si>
  <si>
    <t xml:space="preserve">dme-mir-4909</t>
  </si>
  <si>
    <t xml:space="preserve">dme-mir-4963</t>
  </si>
  <si>
    <t xml:space="preserve">dme-mir-4911</t>
  </si>
  <si>
    <t xml:space="preserve">dme-mir-4977</t>
  </si>
  <si>
    <t xml:space="preserve">dme-mir-4912</t>
  </si>
  <si>
    <t xml:space="preserve">dme-mir-968</t>
  </si>
  <si>
    <t xml:space="preserve">dme-mir-4913</t>
  </si>
  <si>
    <t xml:space="preserve">dme-mir-4914</t>
  </si>
  <si>
    <t xml:space="preserve">dme-mir-4915</t>
  </si>
  <si>
    <t xml:space="preserve">dme-mir-4917</t>
  </si>
  <si>
    <t xml:space="preserve">dme-mir-4918</t>
  </si>
  <si>
    <t xml:space="preserve">dme-mir-4954</t>
  </si>
  <si>
    <t xml:space="preserve">dme-mir-4939</t>
  </si>
  <si>
    <t xml:space="preserve">dme-mir-4962</t>
  </si>
  <si>
    <t xml:space="preserve">dme-mir-4940</t>
  </si>
  <si>
    <t xml:space="preserve">dme-mir-4973</t>
  </si>
  <si>
    <t xml:space="preserve">dme-mir-4942</t>
  </si>
  <si>
    <t xml:space="preserve">dme-mir-4983</t>
  </si>
  <si>
    <t xml:space="preserve">dme-mir-4944</t>
  </si>
  <si>
    <t xml:space="preserve">dme-mir-4987</t>
  </si>
  <si>
    <t xml:space="preserve">dme-mir-4945</t>
  </si>
  <si>
    <t xml:space="preserve">dme-mir-4946</t>
  </si>
  <si>
    <t xml:space="preserve">dme-mir-973</t>
  </si>
  <si>
    <t xml:space="preserve">dme-mir-4947</t>
  </si>
  <si>
    <t xml:space="preserve">dme-mir-974</t>
  </si>
  <si>
    <t xml:space="preserve">dme-mir-4950</t>
  </si>
  <si>
    <t xml:space="preserve">dme-mir-4953</t>
  </si>
  <si>
    <t xml:space="preserve">dme-mir-4956</t>
  </si>
  <si>
    <t xml:space="preserve">dme-mir-4957</t>
  </si>
  <si>
    <t xml:space="preserve">dme-mir-4958</t>
  </si>
  <si>
    <t xml:space="preserve">dme-mir-4959</t>
  </si>
  <si>
    <t xml:space="preserve">dme-mir-4960</t>
  </si>
  <si>
    <t xml:space="preserve">dme-mir-4964</t>
  </si>
  <si>
    <t xml:space="preserve">dme-mir-4965</t>
  </si>
  <si>
    <t xml:space="preserve">dme-mir-4967</t>
  </si>
  <si>
    <t xml:space="preserve">dme-mir-4970</t>
  </si>
  <si>
    <t xml:space="preserve">dme-mir-4971</t>
  </si>
  <si>
    <t xml:space="preserve">dme-mir-4972</t>
  </si>
  <si>
    <t xml:space="preserve">dme-mir-4974</t>
  </si>
  <si>
    <t xml:space="preserve">dme-mir-4975</t>
  </si>
  <si>
    <t xml:space="preserve">dme-mir-4976</t>
  </si>
  <si>
    <t xml:space="preserve">dme-mir-4978</t>
  </si>
  <si>
    <t xml:space="preserve">dme-mir-4979</t>
  </si>
  <si>
    <t xml:space="preserve">dme-mir-4980</t>
  </si>
  <si>
    <t xml:space="preserve">dme-mir-4981</t>
  </si>
  <si>
    <t xml:space="preserve">dme-mir-4982</t>
  </si>
  <si>
    <t xml:space="preserve">dme-mir-4984</t>
  </si>
  <si>
    <t xml:space="preserve">dme-mir-4985</t>
  </si>
  <si>
    <t xml:space="preserve">dme-mir-4986</t>
  </si>
  <si>
    <t xml:space="preserve">dme-mir-6-1</t>
  </si>
  <si>
    <t xml:space="preserve">dme-mir-6-2</t>
  </si>
  <si>
    <t xml:space="preserve">dme-mir-6-3</t>
  </si>
  <si>
    <t xml:space="preserve">dme-mir-972</t>
  </si>
  <si>
    <t xml:space="preserve">dme-mir-979</t>
  </si>
  <si>
    <t xml:space="preserve">dme-mir-985</t>
  </si>
  <si>
    <t xml:space="preserve">dme-mir-997</t>
  </si>
  <si>
    <r>
      <rPr>
        <b val="true"/>
        <sz val="14"/>
        <color rgb="FF000000"/>
        <rFont val="Times New Roman"/>
        <family val="0"/>
      </rPr>
      <t xml:space="preserve">Supplemental Table 1. </t>
    </r>
    <r>
      <rPr>
        <sz val="14"/>
        <color rgb="FF000000"/>
        <rFont val="Times New Roman"/>
        <family val="0"/>
      </rPr>
      <t xml:space="preserve">Abundances of miRNA sequencing reads in small RNA libraries from automiG S2R+ cells and from </t>
    </r>
    <r>
      <rPr>
        <i val="true"/>
        <sz val="14"/>
        <color rgb="FF000000"/>
        <rFont val="Times New Roman"/>
        <family val="0"/>
      </rPr>
      <t xml:space="preserve">ubi</t>
    </r>
    <r>
      <rPr>
        <sz val="14"/>
        <color rgb="FF000000"/>
        <rFont val="Times New Roman"/>
        <family val="0"/>
      </rPr>
      <t xml:space="preserve">-automiG transgenic adult flies. miG-1 and miG-2 are orange shaded. mir-5 and mir-6.1 are light-blue shaded. Note that the mir-5/mir-6 cluster is mostly expressed during embryogenesis and that only very few reads matching these miRNAs are recovered from the S2R+ and adult flies libraries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b val="true"/>
      <sz val="14"/>
      <color rgb="FF000000"/>
      <name val="Calibri"/>
      <family val="0"/>
    </font>
    <font>
      <b val="true"/>
      <sz val="14"/>
      <color rgb="FF000000"/>
      <name val="Times New Roman"/>
      <family val="0"/>
    </font>
    <font>
      <sz val="14"/>
      <color rgb="FF000000"/>
      <name val="Times New Roman"/>
      <family val="0"/>
    </font>
    <font>
      <i val="true"/>
      <sz val="14"/>
      <color rgb="FF000000"/>
      <name val="Times New Roman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2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23" activeCellId="0" sqref="X2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8.99"/>
    <col collapsed="false" customWidth="true" hidden="false" outlineLevel="0" max="3" min="3" style="0" width="8.49"/>
    <col collapsed="false" customWidth="true" hidden="false" outlineLevel="0" max="4" min="4" style="0" width="6.16"/>
    <col collapsed="false" customWidth="true" hidden="false" outlineLevel="0" max="5" min="5" style="0" width="8.49"/>
    <col collapsed="false" customWidth="true" hidden="false" outlineLevel="0" max="7" min="6" style="0" width="7.16"/>
    <col collapsed="false" customWidth="true" hidden="false" outlineLevel="0" max="8" min="8" style="0" width="13.99"/>
    <col collapsed="false" customWidth="true" hidden="false" outlineLevel="0" max="9" min="9" style="0" width="8.99"/>
    <col collapsed="false" customWidth="true" hidden="false" outlineLevel="0" max="10" min="10" style="0" width="8.49"/>
    <col collapsed="false" customWidth="true" hidden="false" outlineLevel="0" max="11" min="11" style="0" width="7.16"/>
    <col collapsed="false" customWidth="true" hidden="false" outlineLevel="0" max="12" min="12" style="0" width="8.49"/>
    <col collapsed="false" customWidth="true" hidden="false" outlineLevel="0" max="13" min="13" style="0" width="7.16"/>
    <col collapsed="false" customWidth="true" hidden="false" outlineLevel="0" max="15" min="15" style="0" width="13.99"/>
    <col collapsed="false" customWidth="true" hidden="false" outlineLevel="0" max="16" min="16" style="0" width="9.15"/>
    <col collapsed="false" customWidth="true" hidden="false" outlineLevel="0" max="17" min="17" style="0" width="8.49"/>
    <col collapsed="false" customWidth="true" hidden="false" outlineLevel="0" max="18" min="18" style="0" width="6.16"/>
    <col collapsed="false" customWidth="true" hidden="false" outlineLevel="0" max="19" min="19" style="0" width="8.49"/>
    <col collapsed="false" customWidth="true" hidden="false" outlineLevel="0" max="20" min="20" style="0" width="7.16"/>
  </cols>
  <sheetData>
    <row r="1" customFormat="false" ht="31" hidden="false" customHeight="true" outlineLevel="0" collapsed="false">
      <c r="A1" s="1" t="s">
        <v>0</v>
      </c>
    </row>
    <row r="2" s="3" customFormat="true" ht="20" hidden="false" customHeight="false" outlineLevel="0" collapsed="false">
      <c r="A2" s="2" t="s">
        <v>1</v>
      </c>
      <c r="B2" s="2"/>
      <c r="C2" s="2"/>
      <c r="D2" s="2"/>
      <c r="E2" s="2"/>
      <c r="F2" s="2"/>
      <c r="H2" s="2" t="s">
        <v>2</v>
      </c>
      <c r="I2" s="2"/>
      <c r="J2" s="2"/>
      <c r="K2" s="2"/>
      <c r="L2" s="2"/>
      <c r="M2" s="2"/>
      <c r="O2" s="2" t="s">
        <v>3</v>
      </c>
      <c r="P2" s="2"/>
      <c r="Q2" s="2"/>
      <c r="R2" s="2"/>
      <c r="S2" s="2"/>
      <c r="T2" s="2"/>
    </row>
    <row r="3" s="4" customFormat="true" ht="18" hidden="false" customHeight="false" outlineLevel="0" collapsed="false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7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7</v>
      </c>
      <c r="O3" s="4" t="s">
        <v>4</v>
      </c>
      <c r="P3" s="4" t="s">
        <v>5</v>
      </c>
      <c r="Q3" s="4" t="s">
        <v>6</v>
      </c>
      <c r="S3" s="4" t="s">
        <v>8</v>
      </c>
    </row>
    <row r="4" customFormat="false" ht="15" hidden="false" customHeight="false" outlineLevel="0" collapsed="false">
      <c r="A4" s="5" t="s">
        <v>9</v>
      </c>
      <c r="B4" s="6" t="n">
        <v>176622</v>
      </c>
      <c r="C4" s="6" t="n">
        <v>11104</v>
      </c>
      <c r="D4" s="7" t="n">
        <f aca="false">C4/$B$244</f>
        <v>0.0209749656682276</v>
      </c>
      <c r="E4" s="6" t="n">
        <v>165518</v>
      </c>
      <c r="F4" s="7" t="n">
        <f aca="false">E4/$B$244</f>
        <v>0.312656193036175</v>
      </c>
      <c r="G4" s="8"/>
      <c r="H4" s="0" t="s">
        <v>10</v>
      </c>
      <c r="I4" s="9" t="n">
        <v>35610</v>
      </c>
      <c r="J4" s="9" t="n">
        <v>792</v>
      </c>
      <c r="K4" s="8" t="n">
        <f aca="false">J4/$I$244</f>
        <v>0.00611078105349248</v>
      </c>
      <c r="L4" s="9" t="n">
        <v>34818</v>
      </c>
      <c r="M4" s="8" t="n">
        <f aca="false">L4/$I$244</f>
        <v>0.26864289737437</v>
      </c>
      <c r="O4" s="0" t="s">
        <v>11</v>
      </c>
      <c r="P4" s="9" t="n">
        <v>331244</v>
      </c>
      <c r="Q4" s="9" t="n">
        <v>13491</v>
      </c>
      <c r="R4" s="8" t="n">
        <f aca="false">Q4/$P$244</f>
        <v>0.0116652889560643</v>
      </c>
      <c r="S4" s="9" t="n">
        <v>317753</v>
      </c>
      <c r="T4" s="8" t="n">
        <f aca="false">S4/$P$244</f>
        <v>0.274752098558765</v>
      </c>
    </row>
    <row r="5" customFormat="false" ht="15" hidden="false" customHeight="false" outlineLevel="0" collapsed="false">
      <c r="A5" s="0" t="s">
        <v>10</v>
      </c>
      <c r="B5" s="9" t="n">
        <v>172170</v>
      </c>
      <c r="C5" s="9" t="n">
        <v>198</v>
      </c>
      <c r="D5" s="8" t="n">
        <f aca="false">C5/$B$244</f>
        <v>0.000374013256692098</v>
      </c>
      <c r="E5" s="9" t="n">
        <v>171972</v>
      </c>
      <c r="F5" s="8" t="n">
        <f aca="false">E5/$B$244</f>
        <v>0.324847514039664</v>
      </c>
      <c r="G5" s="8"/>
      <c r="H5" s="10" t="s">
        <v>12</v>
      </c>
      <c r="I5" s="11" t="n">
        <v>31375</v>
      </c>
      <c r="J5" s="11" t="n">
        <v>30745</v>
      </c>
      <c r="K5" s="12" t="n">
        <f aca="false">J5/$I$244</f>
        <v>0.237217125618215</v>
      </c>
      <c r="L5" s="11" t="n">
        <v>629</v>
      </c>
      <c r="M5" s="12" t="n">
        <f aca="false">L5/$I$244</f>
        <v>0.00485313293263481</v>
      </c>
      <c r="O5" s="5" t="s">
        <v>9</v>
      </c>
      <c r="P5" s="6" t="n">
        <v>102640</v>
      </c>
      <c r="Q5" s="6" t="n">
        <v>547</v>
      </c>
      <c r="R5" s="7" t="n">
        <f aca="false">Q5/$P$244</f>
        <v>0.00047297554361924</v>
      </c>
      <c r="S5" s="6" t="n">
        <v>102093</v>
      </c>
      <c r="T5" s="7" t="n">
        <f aca="false">S5/$P$244</f>
        <v>0.088276950959267</v>
      </c>
    </row>
    <row r="6" customFormat="false" ht="15" hidden="false" customHeight="false" outlineLevel="0" collapsed="false">
      <c r="A6" s="10" t="s">
        <v>12</v>
      </c>
      <c r="B6" s="11" t="n">
        <v>25681</v>
      </c>
      <c r="C6" s="11" t="n">
        <v>15425</v>
      </c>
      <c r="D6" s="12" t="n">
        <f aca="false">C6/$B$244</f>
        <v>0.029137143860988</v>
      </c>
      <c r="E6" s="11" t="n">
        <v>10253</v>
      </c>
      <c r="F6" s="12" t="n">
        <f aca="false">E6/$B$244</f>
        <v>0.0193674642467883</v>
      </c>
      <c r="H6" s="5" t="s">
        <v>9</v>
      </c>
      <c r="I6" s="6" t="n">
        <v>19735</v>
      </c>
      <c r="J6" s="6" t="n">
        <v>13215</v>
      </c>
      <c r="K6" s="7" t="n">
        <f aca="false">J6/$I$244</f>
        <v>0.101962085381191</v>
      </c>
      <c r="L6" s="6" t="n">
        <v>6520</v>
      </c>
      <c r="M6" s="7" t="n">
        <f aca="false">L6/$I$244</f>
        <v>0.0503059248343068</v>
      </c>
      <c r="O6" s="0" t="s">
        <v>13</v>
      </c>
      <c r="P6" s="9" t="n">
        <v>93490</v>
      </c>
      <c r="Q6" s="9" t="n">
        <v>2</v>
      </c>
      <c r="R6" s="8" t="n">
        <f aca="false">Q6/$P$244</f>
        <v>1.72934385235554E-006</v>
      </c>
      <c r="S6" s="9" t="n">
        <v>93488</v>
      </c>
      <c r="T6" s="8" t="n">
        <f aca="false">S6/$P$244</f>
        <v>0.0808364490345073</v>
      </c>
    </row>
    <row r="7" customFormat="false" ht="15" hidden="false" customHeight="false" outlineLevel="0" collapsed="false">
      <c r="A7" s="0" t="s">
        <v>14</v>
      </c>
      <c r="B7" s="9" t="n">
        <v>19572</v>
      </c>
      <c r="C7" s="9" t="n">
        <v>38</v>
      </c>
      <c r="D7" s="8" t="n">
        <f aca="false">C7/$B$244</f>
        <v>7.17803219914128E-005</v>
      </c>
      <c r="E7" s="9" t="n">
        <v>19534</v>
      </c>
      <c r="F7" s="8" t="n">
        <f aca="false">E7/$B$244</f>
        <v>0.0368988634152699</v>
      </c>
      <c r="G7" s="8"/>
      <c r="H7" s="0" t="s">
        <v>15</v>
      </c>
      <c r="I7" s="9" t="n">
        <v>6431</v>
      </c>
      <c r="J7" s="9" t="n">
        <v>839</v>
      </c>
      <c r="K7" s="8" t="n">
        <f aca="false">J7/$I$244</f>
        <v>0.00647341578772752</v>
      </c>
      <c r="L7" s="9" t="n">
        <v>5589</v>
      </c>
      <c r="M7" s="8" t="n">
        <f aca="false">L7/$I$244</f>
        <v>0.0431226708433958</v>
      </c>
      <c r="O7" s="0" t="s">
        <v>16</v>
      </c>
      <c r="P7" s="9" t="n">
        <v>62542</v>
      </c>
      <c r="Q7" s="9" t="n">
        <v>215</v>
      </c>
      <c r="R7" s="8" t="n">
        <f aca="false">Q7/$P$244</f>
        <v>0.00018590446412822</v>
      </c>
      <c r="S7" s="9" t="n">
        <v>62323</v>
      </c>
      <c r="T7" s="8" t="n">
        <f aca="false">S7/$P$244</f>
        <v>0.0538889484551771</v>
      </c>
    </row>
    <row r="8" customFormat="false" ht="15" hidden="false" customHeight="false" outlineLevel="0" collapsed="false">
      <c r="A8" s="0" t="s">
        <v>11</v>
      </c>
      <c r="B8" s="9" t="n">
        <v>14120</v>
      </c>
      <c r="C8" s="9" t="n">
        <v>1086</v>
      </c>
      <c r="D8" s="8" t="n">
        <f aca="false">C8/$B$244</f>
        <v>0.0020514060442809</v>
      </c>
      <c r="E8" s="9" t="n">
        <v>13034</v>
      </c>
      <c r="F8" s="8" t="n">
        <f aca="false">E8/$B$244</f>
        <v>0.0246206504430546</v>
      </c>
      <c r="G8" s="8"/>
      <c r="H8" s="0" t="s">
        <v>17</v>
      </c>
      <c r="I8" s="9" t="n">
        <v>4860</v>
      </c>
      <c r="J8" s="9" t="n">
        <v>3763</v>
      </c>
      <c r="K8" s="8" t="n">
        <f aca="false">J8/$I$244</f>
        <v>0.0290339256367326</v>
      </c>
      <c r="L8" s="9" t="n">
        <v>1097</v>
      </c>
      <c r="M8" s="8" t="n">
        <f aca="false">L8/$I$244</f>
        <v>0.00846404900969855</v>
      </c>
      <c r="O8" s="0" t="s">
        <v>18</v>
      </c>
      <c r="P8" s="9" t="n">
        <v>46683</v>
      </c>
      <c r="Q8" s="9" t="n">
        <v>46577</v>
      </c>
      <c r="R8" s="8" t="n">
        <f aca="false">Q8/$P$244</f>
        <v>0.040273824305582</v>
      </c>
      <c r="S8" s="9" t="n">
        <v>106</v>
      </c>
      <c r="T8" s="8" t="n">
        <f aca="false">S8/$P$244</f>
        <v>9.16552241748436E-005</v>
      </c>
    </row>
    <row r="9" customFormat="false" ht="15" hidden="false" customHeight="false" outlineLevel="0" collapsed="false">
      <c r="A9" s="0" t="s">
        <v>15</v>
      </c>
      <c r="B9" s="9" t="n">
        <v>12221</v>
      </c>
      <c r="C9" s="9" t="n">
        <v>9113</v>
      </c>
      <c r="D9" s="8" t="n">
        <f aca="false">C9/$B$244</f>
        <v>0.0172140545870459</v>
      </c>
      <c r="E9" s="9" t="n">
        <v>3106</v>
      </c>
      <c r="F9" s="8" t="n">
        <f aca="false">E9/$B$244</f>
        <v>0.00586709684487706</v>
      </c>
      <c r="G9" s="8"/>
      <c r="H9" s="0" t="s">
        <v>19</v>
      </c>
      <c r="I9" s="9" t="n">
        <v>4080</v>
      </c>
      <c r="J9" s="9" t="n">
        <v>9</v>
      </c>
      <c r="K9" s="8" t="n">
        <f aca="false">J9/$I$244</f>
        <v>6.94406937896873E-005</v>
      </c>
      <c r="L9" s="9" t="n">
        <v>4071</v>
      </c>
      <c r="M9" s="8" t="n">
        <f aca="false">L9/$I$244</f>
        <v>0.0314103404908686</v>
      </c>
      <c r="O9" s="0" t="s">
        <v>10</v>
      </c>
      <c r="P9" s="9" t="n">
        <v>45721</v>
      </c>
      <c r="Q9" s="9" t="n">
        <v>78</v>
      </c>
      <c r="R9" s="8" t="n">
        <f aca="false">Q9/$P$244</f>
        <v>6.7444410241866E-005</v>
      </c>
      <c r="S9" s="9" t="n">
        <v>45643</v>
      </c>
      <c r="T9" s="8" t="n">
        <f aca="false">S9/$P$244</f>
        <v>0.0394662207265319</v>
      </c>
    </row>
    <row r="10" customFormat="false" ht="15" hidden="false" customHeight="false" outlineLevel="0" collapsed="false">
      <c r="A10" s="0" t="s">
        <v>17</v>
      </c>
      <c r="B10" s="9" t="n">
        <v>10202</v>
      </c>
      <c r="C10" s="9" t="n">
        <v>3613</v>
      </c>
      <c r="D10" s="8" t="n">
        <f aca="false">C10/$B$244</f>
        <v>0.00682479745670985</v>
      </c>
      <c r="E10" s="9" t="n">
        <v>6588</v>
      </c>
      <c r="F10" s="8" t="n">
        <f aca="false">E10/$B$244</f>
        <v>0.0124444410863007</v>
      </c>
      <c r="G10" s="8"/>
      <c r="H10" s="0" t="s">
        <v>20</v>
      </c>
      <c r="I10" s="9" t="n">
        <v>3819</v>
      </c>
      <c r="J10" s="9" t="n">
        <v>2844</v>
      </c>
      <c r="K10" s="8" t="n">
        <f aca="false">J10/$I$244</f>
        <v>0.0219432592375412</v>
      </c>
      <c r="L10" s="9" t="n">
        <v>975</v>
      </c>
      <c r="M10" s="8" t="n">
        <f aca="false">L10/$I$244</f>
        <v>0.00752274182721612</v>
      </c>
      <c r="O10" s="0" t="s">
        <v>21</v>
      </c>
      <c r="P10" s="9" t="n">
        <v>39900</v>
      </c>
      <c r="Q10" s="9" t="n">
        <v>42</v>
      </c>
      <c r="R10" s="8" t="n">
        <f aca="false">Q10/$P$244</f>
        <v>3.63162208994663E-005</v>
      </c>
      <c r="S10" s="9" t="n">
        <v>39858</v>
      </c>
      <c r="T10" s="8" t="n">
        <f aca="false">S10/$P$244</f>
        <v>0.0344640936335935</v>
      </c>
    </row>
    <row r="11" customFormat="false" ht="15" hidden="false" customHeight="false" outlineLevel="0" collapsed="false">
      <c r="A11" s="0" t="s">
        <v>20</v>
      </c>
      <c r="B11" s="9" t="n">
        <v>9782</v>
      </c>
      <c r="C11" s="9" t="n">
        <v>3849</v>
      </c>
      <c r="D11" s="8" t="n">
        <f aca="false">C11/$B$244</f>
        <v>0.00727059103539337</v>
      </c>
      <c r="E11" s="9" t="n">
        <v>5933</v>
      </c>
      <c r="F11" s="8" t="n">
        <f aca="false">E11/$B$244</f>
        <v>0.0112071750098698</v>
      </c>
      <c r="G11" s="8"/>
      <c r="H11" s="0" t="s">
        <v>11</v>
      </c>
      <c r="I11" s="9" t="n">
        <v>3577</v>
      </c>
      <c r="J11" s="9" t="n">
        <v>532</v>
      </c>
      <c r="K11" s="8" t="n">
        <f aca="false">J11/$I$244</f>
        <v>0.00410471656623485</v>
      </c>
      <c r="L11" s="9" t="n">
        <v>3045</v>
      </c>
      <c r="M11" s="8" t="n">
        <f aca="false">L11/$I$244</f>
        <v>0.0234941013988442</v>
      </c>
      <c r="O11" s="0" t="s">
        <v>22</v>
      </c>
      <c r="P11" s="9" t="n">
        <v>33430</v>
      </c>
      <c r="Q11" s="9" t="n">
        <v>78</v>
      </c>
      <c r="R11" s="8" t="n">
        <f aca="false">Q11/$P$244</f>
        <v>6.7444410241866E-005</v>
      </c>
      <c r="S11" s="9" t="n">
        <v>33352</v>
      </c>
      <c r="T11" s="8" t="n">
        <f aca="false">S11/$P$244</f>
        <v>0.028838538081881</v>
      </c>
    </row>
    <row r="12" customFormat="false" ht="15" hidden="false" customHeight="false" outlineLevel="0" collapsed="false">
      <c r="A12" s="0" t="s">
        <v>23</v>
      </c>
      <c r="B12" s="9" t="n">
        <v>9440</v>
      </c>
      <c r="C12" s="9" t="n">
        <v>57</v>
      </c>
      <c r="D12" s="8" t="n">
        <f aca="false">C12/$B$244</f>
        <v>0.000107670482987119</v>
      </c>
      <c r="E12" s="9" t="n">
        <v>9383</v>
      </c>
      <c r="F12" s="8" t="n">
        <f aca="false">E12/$B$244</f>
        <v>0.0177240726643533</v>
      </c>
      <c r="G12" s="8"/>
      <c r="H12" s="0" t="s">
        <v>24</v>
      </c>
      <c r="I12" s="9" t="n">
        <v>2587</v>
      </c>
      <c r="J12" s="9" t="n">
        <v>2160</v>
      </c>
      <c r="K12" s="8" t="n">
        <f aca="false">J12/$I$244</f>
        <v>0.016665766509525</v>
      </c>
      <c r="L12" s="9" t="n">
        <v>427</v>
      </c>
      <c r="M12" s="8" t="n">
        <f aca="false">L12/$I$244</f>
        <v>0.0032945751386885</v>
      </c>
      <c r="O12" s="0" t="s">
        <v>25</v>
      </c>
      <c r="P12" s="9" t="n">
        <v>28956</v>
      </c>
      <c r="Q12" s="9" t="n">
        <v>27310</v>
      </c>
      <c r="R12" s="8" t="n">
        <f aca="false">Q12/$P$244</f>
        <v>0.0236141903039149</v>
      </c>
      <c r="S12" s="9" t="n">
        <v>1580</v>
      </c>
      <c r="T12" s="8" t="n">
        <f aca="false">S12/$P$244</f>
        <v>0.00136618164336088</v>
      </c>
    </row>
    <row r="13" customFormat="false" ht="15" hidden="false" customHeight="false" outlineLevel="0" collapsed="false">
      <c r="A13" s="0" t="s">
        <v>22</v>
      </c>
      <c r="B13" s="9" t="n">
        <v>8397</v>
      </c>
      <c r="C13" s="9" t="n">
        <v>297</v>
      </c>
      <c r="D13" s="8" t="n">
        <f aca="false">C13/$B$244</f>
        <v>0.000561019885038147</v>
      </c>
      <c r="E13" s="9" t="n">
        <v>8100</v>
      </c>
      <c r="F13" s="8" t="n">
        <f aca="false">E13/$B$244</f>
        <v>0.0153005423192222</v>
      </c>
      <c r="G13" s="8"/>
      <c r="H13" s="0" t="s">
        <v>26</v>
      </c>
      <c r="I13" s="9" t="n">
        <v>2058</v>
      </c>
      <c r="J13" s="9" t="n">
        <v>1369</v>
      </c>
      <c r="K13" s="8" t="n">
        <f aca="false">J13/$I$244</f>
        <v>0.0105627010886758</v>
      </c>
      <c r="L13" s="9" t="n">
        <v>689</v>
      </c>
      <c r="M13" s="8" t="n">
        <f aca="false">L13/$I$244</f>
        <v>0.00531607089123273</v>
      </c>
      <c r="O13" s="0" t="s">
        <v>27</v>
      </c>
      <c r="P13" s="9" t="n">
        <v>27296</v>
      </c>
      <c r="Q13" s="9" t="n">
        <v>36</v>
      </c>
      <c r="R13" s="8" t="n">
        <f aca="false">Q13/$P$244</f>
        <v>3.11281893423997E-005</v>
      </c>
      <c r="S13" s="9" t="n">
        <v>27260</v>
      </c>
      <c r="T13" s="8" t="n">
        <f aca="false">S13/$P$244</f>
        <v>0.023570956707606</v>
      </c>
    </row>
    <row r="14" customFormat="false" ht="15" hidden="false" customHeight="false" outlineLevel="0" collapsed="false">
      <c r="A14" s="0" t="s">
        <v>28</v>
      </c>
      <c r="B14" s="9" t="n">
        <v>7820</v>
      </c>
      <c r="C14" s="9" t="n">
        <v>21</v>
      </c>
      <c r="D14" s="8" t="n">
        <f aca="false">C14/$B$244</f>
        <v>3.9668072679465E-005</v>
      </c>
      <c r="E14" s="9" t="n">
        <v>7799</v>
      </c>
      <c r="F14" s="8" t="n">
        <f aca="false">E14/$B$244</f>
        <v>0.0147319666108165</v>
      </c>
      <c r="G14" s="8"/>
      <c r="H14" s="0" t="s">
        <v>29</v>
      </c>
      <c r="I14" s="9" t="n">
        <v>1602</v>
      </c>
      <c r="J14" s="9" t="n">
        <v>1600</v>
      </c>
      <c r="K14" s="8" t="n">
        <f aca="false">J14/$I$244</f>
        <v>0.0123450122292777</v>
      </c>
      <c r="L14" s="9" t="n">
        <v>2</v>
      </c>
      <c r="M14" s="8" t="n">
        <f aca="false">L14/$I$244</f>
        <v>1.54312652865972E-005</v>
      </c>
      <c r="O14" s="0" t="s">
        <v>28</v>
      </c>
      <c r="P14" s="9" t="n">
        <v>23696</v>
      </c>
      <c r="Q14" s="9" t="n">
        <v>83</v>
      </c>
      <c r="R14" s="8" t="n">
        <f aca="false">Q14/$P$244</f>
        <v>7.17677698727549E-005</v>
      </c>
      <c r="S14" s="9" t="n">
        <v>23613</v>
      </c>
      <c r="T14" s="8" t="n">
        <f aca="false">S14/$P$244</f>
        <v>0.0204174981928357</v>
      </c>
    </row>
    <row r="15" customFormat="false" ht="15" hidden="false" customHeight="false" outlineLevel="0" collapsed="false">
      <c r="A15" s="0" t="s">
        <v>30</v>
      </c>
      <c r="B15" s="9" t="n">
        <v>7125</v>
      </c>
      <c r="C15" s="9" t="n">
        <v>0</v>
      </c>
      <c r="D15" s="8" t="n">
        <f aca="false">C15/$B$244</f>
        <v>0</v>
      </c>
      <c r="E15" s="9" t="n">
        <v>7125</v>
      </c>
      <c r="F15" s="8" t="n">
        <f aca="false">E15/$B$244</f>
        <v>0.0134588103733899</v>
      </c>
      <c r="G15" s="8"/>
      <c r="H15" s="0" t="s">
        <v>14</v>
      </c>
      <c r="I15" s="9" t="n">
        <v>1596</v>
      </c>
      <c r="J15" s="9" t="n">
        <v>75</v>
      </c>
      <c r="K15" s="8" t="n">
        <f aca="false">J15/$I$244</f>
        <v>0.000578672448247394</v>
      </c>
      <c r="L15" s="9" t="n">
        <v>1521</v>
      </c>
      <c r="M15" s="8" t="n">
        <f aca="false">L15/$I$244</f>
        <v>0.0117354772504572</v>
      </c>
      <c r="O15" s="0" t="s">
        <v>31</v>
      </c>
      <c r="P15" s="9" t="n">
        <v>22166</v>
      </c>
      <c r="Q15" s="9" t="n">
        <v>6</v>
      </c>
      <c r="R15" s="8" t="n">
        <f aca="false">Q15/$P$244</f>
        <v>5.18803155706662E-006</v>
      </c>
      <c r="S15" s="9" t="n">
        <v>22160</v>
      </c>
      <c r="T15" s="8" t="n">
        <f aca="false">S15/$P$244</f>
        <v>0.0191611298840994</v>
      </c>
    </row>
    <row r="16" customFormat="false" ht="15" hidden="false" customHeight="false" outlineLevel="0" collapsed="false">
      <c r="A16" s="0" t="s">
        <v>32</v>
      </c>
      <c r="B16" s="9" t="n">
        <v>7045</v>
      </c>
      <c r="C16" s="9" t="n">
        <v>30</v>
      </c>
      <c r="D16" s="8" t="n">
        <f aca="false">C16/$B$244</f>
        <v>5.66686752563785E-005</v>
      </c>
      <c r="E16" s="9" t="n">
        <v>7015</v>
      </c>
      <c r="F16" s="8" t="n">
        <f aca="false">E16/$B$244</f>
        <v>0.0132510252307832</v>
      </c>
      <c r="G16" s="8"/>
      <c r="H16" s="0" t="s">
        <v>23</v>
      </c>
      <c r="I16" s="9" t="n">
        <v>1551</v>
      </c>
      <c r="J16" s="9" t="n">
        <v>51</v>
      </c>
      <c r="K16" s="8" t="n">
        <f aca="false">J16/$I$244</f>
        <v>0.000393497264808228</v>
      </c>
      <c r="L16" s="9" t="n">
        <v>1500</v>
      </c>
      <c r="M16" s="8" t="n">
        <f aca="false">L16/$I$244</f>
        <v>0.0115734489649479</v>
      </c>
      <c r="O16" s="0" t="s">
        <v>33</v>
      </c>
      <c r="P16" s="9" t="n">
        <v>18806</v>
      </c>
      <c r="Q16" s="9" t="n">
        <v>609</v>
      </c>
      <c r="R16" s="8" t="n">
        <f aca="false">Q16/$P$244</f>
        <v>0.000526585203042262</v>
      </c>
      <c r="S16" s="9" t="n">
        <v>18195</v>
      </c>
      <c r="T16" s="8" t="n">
        <f aca="false">S16/$P$244</f>
        <v>0.0157327056968045</v>
      </c>
    </row>
    <row r="17" customFormat="false" ht="15" hidden="false" customHeight="false" outlineLevel="0" collapsed="false">
      <c r="A17" s="0" t="s">
        <v>31</v>
      </c>
      <c r="B17" s="9" t="n">
        <v>5289</v>
      </c>
      <c r="C17" s="9" t="n">
        <v>117</v>
      </c>
      <c r="D17" s="8" t="n">
        <f aca="false">C17/$B$244</f>
        <v>0.000221007833499876</v>
      </c>
      <c r="E17" s="9" t="n">
        <v>5172</v>
      </c>
      <c r="F17" s="8" t="n">
        <f aca="false">E17/$B$244</f>
        <v>0.00976967961419966</v>
      </c>
      <c r="G17" s="8"/>
      <c r="H17" s="0" t="s">
        <v>16</v>
      </c>
      <c r="I17" s="9" t="n">
        <v>1348</v>
      </c>
      <c r="J17" s="9" t="n">
        <v>20</v>
      </c>
      <c r="K17" s="8" t="n">
        <f aca="false">J17/$I$244</f>
        <v>0.000154312652865972</v>
      </c>
      <c r="L17" s="9" t="n">
        <v>1326</v>
      </c>
      <c r="M17" s="8" t="n">
        <f aca="false">L17/$I$244</f>
        <v>0.0102309288850139</v>
      </c>
      <c r="O17" s="0" t="s">
        <v>34</v>
      </c>
      <c r="P17" s="9" t="n">
        <v>18699</v>
      </c>
      <c r="Q17" s="9" t="n">
        <v>0</v>
      </c>
      <c r="R17" s="8" t="n">
        <f aca="false">Q17/$P$244</f>
        <v>0</v>
      </c>
      <c r="S17" s="9" t="n">
        <v>18699</v>
      </c>
      <c r="T17" s="8" t="n">
        <f aca="false">S17/$P$244</f>
        <v>0.0161685003475981</v>
      </c>
    </row>
    <row r="18" customFormat="false" ht="15" hidden="false" customHeight="false" outlineLevel="0" collapsed="false">
      <c r="A18" s="0" t="s">
        <v>26</v>
      </c>
      <c r="B18" s="9" t="n">
        <v>4846</v>
      </c>
      <c r="C18" s="9" t="n">
        <v>3045</v>
      </c>
      <c r="D18" s="8" t="n">
        <f aca="false">C18/$B$244</f>
        <v>0.00575187053852242</v>
      </c>
      <c r="E18" s="9" t="n">
        <v>1801</v>
      </c>
      <c r="F18" s="8" t="n">
        <f aca="false">E18/$B$244</f>
        <v>0.00340200947122459</v>
      </c>
      <c r="G18" s="8"/>
      <c r="H18" s="0" t="s">
        <v>31</v>
      </c>
      <c r="I18" s="9" t="n">
        <v>1236</v>
      </c>
      <c r="J18" s="9" t="n">
        <v>38</v>
      </c>
      <c r="K18" s="8" t="n">
        <f aca="false">J18/$I$244</f>
        <v>0.000293194040445346</v>
      </c>
      <c r="L18" s="9" t="n">
        <v>1198</v>
      </c>
      <c r="M18" s="8" t="n">
        <f aca="false">L18/$I$244</f>
        <v>0.00924332790667171</v>
      </c>
      <c r="O18" s="0" t="s">
        <v>20</v>
      </c>
      <c r="P18" s="9" t="n">
        <v>18084</v>
      </c>
      <c r="Q18" s="9" t="n">
        <v>594</v>
      </c>
      <c r="R18" s="8" t="n">
        <f aca="false">Q18/$P$244</f>
        <v>0.000513615124149595</v>
      </c>
      <c r="S18" s="9" t="n">
        <v>17489</v>
      </c>
      <c r="T18" s="8" t="n">
        <f aca="false">S18/$P$244</f>
        <v>0.015122247316923</v>
      </c>
    </row>
    <row r="19" customFormat="false" ht="15" hidden="false" customHeight="false" outlineLevel="0" collapsed="false">
      <c r="A19" s="0" t="s">
        <v>35</v>
      </c>
      <c r="B19" s="9" t="n">
        <v>4840</v>
      </c>
      <c r="C19" s="9" t="n">
        <v>189</v>
      </c>
      <c r="D19" s="8" t="n">
        <f aca="false">C19/$B$244</f>
        <v>0.000357012654115185</v>
      </c>
      <c r="E19" s="9" t="n">
        <v>4651</v>
      </c>
      <c r="F19" s="8" t="n">
        <f aca="false">E19/$B$244</f>
        <v>0.00878553362058055</v>
      </c>
      <c r="G19" s="8"/>
      <c r="H19" s="0" t="s">
        <v>22</v>
      </c>
      <c r="I19" s="9" t="n">
        <v>1080</v>
      </c>
      <c r="J19" s="9" t="n">
        <v>552</v>
      </c>
      <c r="K19" s="8" t="n">
        <f aca="false">J19/$I$244</f>
        <v>0.00425902921910082</v>
      </c>
      <c r="L19" s="9" t="n">
        <v>528</v>
      </c>
      <c r="M19" s="8" t="n">
        <f aca="false">L19/$I$244</f>
        <v>0.00407385403566165</v>
      </c>
      <c r="O19" s="0" t="s">
        <v>35</v>
      </c>
      <c r="P19" s="9" t="n">
        <v>16546</v>
      </c>
      <c r="Q19" s="9" t="n">
        <v>83</v>
      </c>
      <c r="R19" s="8" t="n">
        <f aca="false">Q19/$P$244</f>
        <v>7.17677698727549E-005</v>
      </c>
      <c r="S19" s="9" t="n">
        <v>16462</v>
      </c>
      <c r="T19" s="8" t="n">
        <f aca="false">S19/$P$244</f>
        <v>0.0142342292487384</v>
      </c>
    </row>
    <row r="20" customFormat="false" ht="15" hidden="false" customHeight="false" outlineLevel="0" collapsed="false">
      <c r="A20" s="0" t="s">
        <v>25</v>
      </c>
      <c r="B20" s="9" t="n">
        <v>4439</v>
      </c>
      <c r="C20" s="9" t="n">
        <v>4080</v>
      </c>
      <c r="D20" s="8" t="n">
        <f aca="false">C20/$B$244</f>
        <v>0.00770693983486748</v>
      </c>
      <c r="E20" s="9" t="n">
        <v>287</v>
      </c>
      <c r="F20" s="8" t="n">
        <f aca="false">E20/$B$244</f>
        <v>0.000542130326619355</v>
      </c>
      <c r="G20" s="8"/>
      <c r="H20" s="0" t="s">
        <v>36</v>
      </c>
      <c r="I20" s="9" t="n">
        <v>798</v>
      </c>
      <c r="J20" s="9" t="n">
        <v>665</v>
      </c>
      <c r="K20" s="8" t="n">
        <f aca="false">J20/$I$244</f>
        <v>0.00513089570779356</v>
      </c>
      <c r="L20" s="9" t="n">
        <v>133</v>
      </c>
      <c r="M20" s="8" t="n">
        <f aca="false">L20/$I$244</f>
        <v>0.00102617914155871</v>
      </c>
      <c r="O20" s="0" t="s">
        <v>37</v>
      </c>
      <c r="P20" s="9" t="n">
        <v>15908</v>
      </c>
      <c r="Q20" s="9" t="n">
        <v>15900</v>
      </c>
      <c r="R20" s="8" t="n">
        <f aca="false">Q20/$P$244</f>
        <v>0.0137482836262265</v>
      </c>
      <c r="S20" s="9" t="n">
        <v>8</v>
      </c>
      <c r="T20" s="8" t="n">
        <f aca="false">S20/$P$244</f>
        <v>6.91737540942216E-006</v>
      </c>
    </row>
    <row r="21" customFormat="false" ht="15" hidden="false" customHeight="false" outlineLevel="0" collapsed="false">
      <c r="A21" s="0" t="s">
        <v>38</v>
      </c>
      <c r="B21" s="9" t="n">
        <v>3207</v>
      </c>
      <c r="C21" s="9" t="n">
        <v>3076</v>
      </c>
      <c r="D21" s="8" t="n">
        <f aca="false">C21/$B$244</f>
        <v>0.00581042816962068</v>
      </c>
      <c r="E21" s="9" t="n">
        <v>131</v>
      </c>
      <c r="F21" s="8" t="n">
        <f aca="false">E21/$B$244</f>
        <v>0.000247453215286186</v>
      </c>
      <c r="G21" s="8"/>
      <c r="H21" s="10" t="s">
        <v>39</v>
      </c>
      <c r="I21" s="11" t="n">
        <v>579</v>
      </c>
      <c r="J21" s="11" t="n">
        <v>384</v>
      </c>
      <c r="K21" s="12" t="n">
        <f aca="false">J21/$I$244</f>
        <v>0.00296280293502666</v>
      </c>
      <c r="L21" s="11" t="n">
        <v>195</v>
      </c>
      <c r="M21" s="12" t="n">
        <f aca="false">L21/$I$244</f>
        <v>0.00150454836544322</v>
      </c>
      <c r="O21" s="0" t="s">
        <v>14</v>
      </c>
      <c r="P21" s="9" t="n">
        <v>15592</v>
      </c>
      <c r="Q21" s="9" t="n">
        <v>6618</v>
      </c>
      <c r="R21" s="8" t="n">
        <f aca="false">Q21/$P$244</f>
        <v>0.00572239880744448</v>
      </c>
      <c r="S21" s="9" t="n">
        <v>8974</v>
      </c>
      <c r="T21" s="8" t="n">
        <f aca="false">S21/$P$244</f>
        <v>0.00775956586551931</v>
      </c>
    </row>
    <row r="22" customFormat="false" ht="15" hidden="false" customHeight="false" outlineLevel="0" collapsed="false">
      <c r="A22" s="10" t="s">
        <v>39</v>
      </c>
      <c r="B22" s="11" t="n">
        <v>2557</v>
      </c>
      <c r="C22" s="11" t="n">
        <v>1130</v>
      </c>
      <c r="D22" s="12" t="n">
        <f aca="false">C22/$B$244</f>
        <v>0.00213452010132359</v>
      </c>
      <c r="E22" s="11" t="n">
        <v>1425</v>
      </c>
      <c r="F22" s="12" t="n">
        <f aca="false">E22/$B$244</f>
        <v>0.00269176207467798</v>
      </c>
      <c r="G22" s="8"/>
      <c r="H22" s="0" t="s">
        <v>28</v>
      </c>
      <c r="I22" s="9" t="n">
        <v>519</v>
      </c>
      <c r="J22" s="9" t="n">
        <v>16</v>
      </c>
      <c r="K22" s="8" t="n">
        <f aca="false">J22/$I$244</f>
        <v>0.000123450122292777</v>
      </c>
      <c r="L22" s="9" t="n">
        <v>503</v>
      </c>
      <c r="M22" s="8" t="n">
        <f aca="false">L22/$I$244</f>
        <v>0.00388096321957919</v>
      </c>
      <c r="O22" s="0" t="s">
        <v>40</v>
      </c>
      <c r="P22" s="9" t="n">
        <v>15322</v>
      </c>
      <c r="Q22" s="9" t="n">
        <v>185</v>
      </c>
      <c r="R22" s="8" t="n">
        <f aca="false">Q22/$P$244</f>
        <v>0.000159964306342887</v>
      </c>
      <c r="S22" s="9" t="n">
        <v>15081</v>
      </c>
      <c r="T22" s="8" t="n">
        <f aca="false">S22/$P$244</f>
        <v>0.0130401173186869</v>
      </c>
    </row>
    <row r="23" customFormat="false" ht="15" hidden="false" customHeight="false" outlineLevel="0" collapsed="false">
      <c r="A23" s="0" t="s">
        <v>16</v>
      </c>
      <c r="B23" s="9" t="n">
        <v>2548</v>
      </c>
      <c r="C23" s="9" t="n">
        <v>92</v>
      </c>
      <c r="D23" s="8" t="n">
        <f aca="false">C23/$B$244</f>
        <v>0.000173783937452894</v>
      </c>
      <c r="E23" s="9" t="n">
        <v>2448</v>
      </c>
      <c r="F23" s="8" t="n">
        <f aca="false">E23/$B$244</f>
        <v>0.00462416390092049</v>
      </c>
      <c r="G23" s="8"/>
      <c r="H23" s="0" t="s">
        <v>32</v>
      </c>
      <c r="I23" s="9" t="n">
        <v>468</v>
      </c>
      <c r="J23" s="9" t="n">
        <v>26</v>
      </c>
      <c r="K23" s="8" t="n">
        <f aca="false">J23/$I$244</f>
        <v>0.000200606448725763</v>
      </c>
      <c r="L23" s="9" t="n">
        <v>442</v>
      </c>
      <c r="M23" s="8" t="n">
        <f aca="false">L23/$I$244</f>
        <v>0.00341030962833798</v>
      </c>
      <c r="O23" s="0" t="s">
        <v>41</v>
      </c>
      <c r="P23" s="9" t="n">
        <v>14206</v>
      </c>
      <c r="Q23" s="9" t="n">
        <v>11193</v>
      </c>
      <c r="R23" s="8" t="n">
        <f aca="false">Q23/$P$244</f>
        <v>0.00967827286970778</v>
      </c>
      <c r="S23" s="9" t="n">
        <v>3013</v>
      </c>
      <c r="T23" s="8" t="n">
        <f aca="false">S23/$P$244</f>
        <v>0.00260525651357362</v>
      </c>
    </row>
    <row r="24" customFormat="false" ht="15" hidden="false" customHeight="false" outlineLevel="0" collapsed="false">
      <c r="A24" s="0" t="s">
        <v>40</v>
      </c>
      <c r="B24" s="9" t="n">
        <v>2497</v>
      </c>
      <c r="C24" s="9" t="n">
        <v>467</v>
      </c>
      <c r="D24" s="8" t="n">
        <f aca="false">C24/$B$244</f>
        <v>0.000882142378157626</v>
      </c>
      <c r="E24" s="9" t="n">
        <v>2028</v>
      </c>
      <c r="F24" s="8" t="n">
        <f aca="false">E24/$B$244</f>
        <v>0.00383080244733119</v>
      </c>
      <c r="G24" s="8"/>
      <c r="H24" s="0" t="s">
        <v>38</v>
      </c>
      <c r="I24" s="9" t="n">
        <v>449</v>
      </c>
      <c r="J24" s="9" t="n">
        <v>339</v>
      </c>
      <c r="K24" s="8" t="n">
        <f aca="false">J24/$I$244</f>
        <v>0.00261559946607822</v>
      </c>
      <c r="L24" s="9" t="n">
        <v>110</v>
      </c>
      <c r="M24" s="8" t="n">
        <f aca="false">L24/$I$244</f>
        <v>0.000848719590762845</v>
      </c>
      <c r="O24" s="0" t="s">
        <v>32</v>
      </c>
      <c r="P24" s="9" t="n">
        <v>13732</v>
      </c>
      <c r="Q24" s="9" t="n">
        <v>16</v>
      </c>
      <c r="R24" s="8" t="n">
        <f aca="false">Q24/$P$244</f>
        <v>1.38347508188443E-005</v>
      </c>
      <c r="S24" s="9" t="n">
        <v>13716</v>
      </c>
      <c r="T24" s="8" t="n">
        <f aca="false">S24/$P$244</f>
        <v>0.0118598401394543</v>
      </c>
    </row>
    <row r="25" customFormat="false" ht="15" hidden="false" customHeight="false" outlineLevel="0" collapsed="false">
      <c r="A25" s="0" t="s">
        <v>19</v>
      </c>
      <c r="B25" s="9" t="n">
        <v>2332</v>
      </c>
      <c r="C25" s="9" t="n">
        <v>29</v>
      </c>
      <c r="D25" s="8" t="n">
        <f aca="false">C25/$B$244</f>
        <v>5.47797194144992E-005</v>
      </c>
      <c r="E25" s="9" t="n">
        <v>2303</v>
      </c>
      <c r="F25" s="8" t="n">
        <f aca="false">E25/$B$244</f>
        <v>0.00435026530384799</v>
      </c>
      <c r="G25" s="8"/>
      <c r="H25" s="0" t="s">
        <v>30</v>
      </c>
      <c r="I25" s="9" t="n">
        <v>436</v>
      </c>
      <c r="J25" s="9" t="n">
        <v>0</v>
      </c>
      <c r="K25" s="8" t="n">
        <f aca="false">J25/$I$244</f>
        <v>0</v>
      </c>
      <c r="L25" s="9" t="n">
        <v>436</v>
      </c>
      <c r="M25" s="8" t="n">
        <f aca="false">L25/$I$244</f>
        <v>0.00336401583247818</v>
      </c>
      <c r="O25" s="0" t="s">
        <v>30</v>
      </c>
      <c r="P25" s="9" t="n">
        <v>13712</v>
      </c>
      <c r="Q25" s="9" t="n">
        <v>2</v>
      </c>
      <c r="R25" s="8" t="n">
        <f aca="false">Q25/$P$244</f>
        <v>1.72934385235554E-006</v>
      </c>
      <c r="S25" s="9" t="n">
        <v>13710</v>
      </c>
      <c r="T25" s="8" t="n">
        <f aca="false">S25/$P$244</f>
        <v>0.0118546521078972</v>
      </c>
    </row>
    <row r="26" customFormat="false" ht="15" hidden="false" customHeight="false" outlineLevel="0" collapsed="false">
      <c r="A26" s="0" t="s">
        <v>24</v>
      </c>
      <c r="B26" s="9" t="n">
        <v>1915</v>
      </c>
      <c r="C26" s="9" t="n">
        <v>1677</v>
      </c>
      <c r="D26" s="8" t="n">
        <f aca="false">C26/$B$244</f>
        <v>0.00316777894683156</v>
      </c>
      <c r="E26" s="9" t="n">
        <v>238</v>
      </c>
      <c r="F26" s="8" t="n">
        <f aca="false">E26/$B$244</f>
        <v>0.00044957149036727</v>
      </c>
      <c r="G26" s="8"/>
      <c r="H26" s="0" t="s">
        <v>42</v>
      </c>
      <c r="I26" s="9" t="n">
        <v>392</v>
      </c>
      <c r="J26" s="9" t="n">
        <v>319</v>
      </c>
      <c r="K26" s="8" t="n">
        <f aca="false">J26/$I$244</f>
        <v>0.00246128681321225</v>
      </c>
      <c r="L26" s="9" t="n">
        <v>73</v>
      </c>
      <c r="M26" s="8" t="n">
        <f aca="false">L26/$I$244</f>
        <v>0.000563241182960797</v>
      </c>
      <c r="O26" s="0" t="s">
        <v>43</v>
      </c>
      <c r="P26" s="9" t="n">
        <v>9449</v>
      </c>
      <c r="Q26" s="9" t="n">
        <v>8867</v>
      </c>
      <c r="R26" s="8" t="n">
        <f aca="false">Q26/$P$244</f>
        <v>0.00766704596941828</v>
      </c>
      <c r="S26" s="9" t="n">
        <v>582</v>
      </c>
      <c r="T26" s="8" t="n">
        <f aca="false">S26/$P$244</f>
        <v>0.000503239061035462</v>
      </c>
    </row>
    <row r="27" customFormat="false" ht="15" hidden="false" customHeight="false" outlineLevel="0" collapsed="false">
      <c r="A27" s="0" t="s">
        <v>33</v>
      </c>
      <c r="B27" s="9" t="n">
        <v>1859</v>
      </c>
      <c r="C27" s="9" t="n">
        <v>179</v>
      </c>
      <c r="D27" s="8" t="n">
        <f aca="false">C27/$B$244</f>
        <v>0.000338123095696392</v>
      </c>
      <c r="E27" s="9" t="n">
        <v>1680</v>
      </c>
      <c r="F27" s="8" t="n">
        <f aca="false">E27/$B$244</f>
        <v>0.0031734458143572</v>
      </c>
      <c r="G27" s="8"/>
      <c r="H27" s="0" t="s">
        <v>44</v>
      </c>
      <c r="I27" s="9" t="n">
        <v>374</v>
      </c>
      <c r="J27" s="9" t="n">
        <v>374</v>
      </c>
      <c r="K27" s="8" t="n">
        <f aca="false">J27/$I$244</f>
        <v>0.00288564660859367</v>
      </c>
      <c r="L27" s="9" t="n">
        <v>0</v>
      </c>
      <c r="M27" s="8" t="n">
        <f aca="false">L27/$I$244</f>
        <v>0</v>
      </c>
      <c r="O27" s="0" t="s">
        <v>45</v>
      </c>
      <c r="P27" s="9" t="n">
        <v>9385</v>
      </c>
      <c r="Q27" s="9" t="n">
        <v>0</v>
      </c>
      <c r="R27" s="8" t="n">
        <f aca="false">Q27/$P$244</f>
        <v>0</v>
      </c>
      <c r="S27" s="9" t="n">
        <v>9385</v>
      </c>
      <c r="T27" s="8" t="n">
        <f aca="false">S27/$P$244</f>
        <v>0.00811494602717837</v>
      </c>
    </row>
    <row r="28" customFormat="false" ht="15" hidden="false" customHeight="false" outlineLevel="0" collapsed="false">
      <c r="A28" s="0" t="s">
        <v>34</v>
      </c>
      <c r="B28" s="9" t="n">
        <v>1684</v>
      </c>
      <c r="C28" s="9" t="n">
        <v>0</v>
      </c>
      <c r="D28" s="8" t="n">
        <f aca="false">C28/$B$244</f>
        <v>0</v>
      </c>
      <c r="E28" s="9" t="n">
        <v>1684</v>
      </c>
      <c r="F28" s="8" t="n">
        <f aca="false">E28/$B$244</f>
        <v>0.00318100163772471</v>
      </c>
      <c r="G28" s="8"/>
      <c r="H28" s="0" t="s">
        <v>35</v>
      </c>
      <c r="I28" s="9" t="n">
        <v>337</v>
      </c>
      <c r="J28" s="9" t="n">
        <v>68</v>
      </c>
      <c r="K28" s="8" t="n">
        <f aca="false">J28/$I$244</f>
        <v>0.000524663019744304</v>
      </c>
      <c r="L28" s="9" t="n">
        <v>269</v>
      </c>
      <c r="M28" s="8" t="n">
        <f aca="false">L28/$I$244</f>
        <v>0.00207550518104732</v>
      </c>
      <c r="O28" s="0" t="s">
        <v>46</v>
      </c>
      <c r="P28" s="9" t="n">
        <v>7514</v>
      </c>
      <c r="Q28" s="9" t="n">
        <v>6772</v>
      </c>
      <c r="R28" s="8" t="n">
        <f aca="false">Q28/$P$244</f>
        <v>0.00585555828407586</v>
      </c>
      <c r="S28" s="9" t="n">
        <v>742</v>
      </c>
      <c r="T28" s="8" t="n">
        <f aca="false">S28/$P$244</f>
        <v>0.000641586569223905</v>
      </c>
    </row>
    <row r="29" customFormat="false" ht="15" hidden="false" customHeight="false" outlineLevel="0" collapsed="false">
      <c r="A29" s="0" t="s">
        <v>47</v>
      </c>
      <c r="B29" s="9" t="n">
        <v>1497</v>
      </c>
      <c r="C29" s="9" t="n">
        <v>82</v>
      </c>
      <c r="D29" s="8" t="n">
        <f aca="false">C29/$B$244</f>
        <v>0.000154894379034101</v>
      </c>
      <c r="E29" s="9" t="n">
        <v>1415</v>
      </c>
      <c r="F29" s="8" t="n">
        <f aca="false">E29/$B$244</f>
        <v>0.00267287251625919</v>
      </c>
      <c r="G29" s="8"/>
      <c r="H29" s="0" t="s">
        <v>48</v>
      </c>
      <c r="I29" s="9" t="n">
        <v>285</v>
      </c>
      <c r="J29" s="9" t="n">
        <v>270</v>
      </c>
      <c r="K29" s="8" t="n">
        <f aca="false">J29/$I$244</f>
        <v>0.00208322081369062</v>
      </c>
      <c r="L29" s="9" t="n">
        <v>15</v>
      </c>
      <c r="M29" s="8" t="n">
        <f aca="false">L29/$I$244</f>
        <v>0.000115734489649479</v>
      </c>
      <c r="O29" s="0" t="s">
        <v>44</v>
      </c>
      <c r="P29" s="9" t="n">
        <v>7134</v>
      </c>
      <c r="Q29" s="9" t="n">
        <v>7114</v>
      </c>
      <c r="R29" s="8" t="n">
        <f aca="false">Q29/$P$244</f>
        <v>0.00615127608282865</v>
      </c>
      <c r="S29" s="9" t="n">
        <v>19</v>
      </c>
      <c r="T29" s="8" t="n">
        <f aca="false">S29/$P$244</f>
        <v>1.64287665973776E-005</v>
      </c>
    </row>
    <row r="30" customFormat="false" ht="15" hidden="false" customHeight="false" outlineLevel="0" collapsed="false">
      <c r="A30" s="0" t="s">
        <v>49</v>
      </c>
      <c r="B30" s="9" t="n">
        <v>1428</v>
      </c>
      <c r="C30" s="9" t="n">
        <v>1360</v>
      </c>
      <c r="D30" s="8" t="n">
        <f aca="false">C30/$B$244</f>
        <v>0.00256897994495583</v>
      </c>
      <c r="E30" s="9" t="n">
        <v>68</v>
      </c>
      <c r="F30" s="8" t="n">
        <f aca="false">E30/$B$244</f>
        <v>0.000128448997247791</v>
      </c>
      <c r="G30" s="8"/>
      <c r="H30" s="0" t="s">
        <v>33</v>
      </c>
      <c r="I30" s="9" t="n">
        <v>262</v>
      </c>
      <c r="J30" s="9" t="n">
        <v>143</v>
      </c>
      <c r="K30" s="8" t="n">
        <f aca="false">J30/$I$244</f>
        <v>0.0011033354679917</v>
      </c>
      <c r="L30" s="9" t="n">
        <v>119</v>
      </c>
      <c r="M30" s="8" t="n">
        <f aca="false">L30/$I$244</f>
        <v>0.000918160284552532</v>
      </c>
      <c r="O30" s="0" t="s">
        <v>50</v>
      </c>
      <c r="P30" s="9" t="n">
        <v>6769</v>
      </c>
      <c r="Q30" s="9" t="n">
        <v>6431</v>
      </c>
      <c r="R30" s="8" t="n">
        <f aca="false">Q30/$P$244</f>
        <v>0.00556070515724924</v>
      </c>
      <c r="S30" s="9" t="n">
        <v>338</v>
      </c>
      <c r="T30" s="8" t="n">
        <f aca="false">S30/$P$244</f>
        <v>0.000292259111048086</v>
      </c>
    </row>
    <row r="31" customFormat="false" ht="15" hidden="false" customHeight="false" outlineLevel="0" collapsed="false">
      <c r="A31" s="0" t="s">
        <v>29</v>
      </c>
      <c r="B31" s="9" t="n">
        <v>1014</v>
      </c>
      <c r="C31" s="9" t="n">
        <v>1005</v>
      </c>
      <c r="D31" s="8" t="n">
        <f aca="false">C31/$B$244</f>
        <v>0.00189840062108868</v>
      </c>
      <c r="E31" s="9" t="n">
        <v>8</v>
      </c>
      <c r="F31" s="8" t="n">
        <f aca="false">E31/$B$244</f>
        <v>1.51116467350343E-005</v>
      </c>
      <c r="G31" s="8"/>
      <c r="H31" s="0" t="s">
        <v>25</v>
      </c>
      <c r="I31" s="9" t="n">
        <v>247</v>
      </c>
      <c r="J31" s="9" t="n">
        <v>230</v>
      </c>
      <c r="K31" s="8" t="n">
        <f aca="false">J31/$I$244</f>
        <v>0.00177459550795868</v>
      </c>
      <c r="L31" s="9" t="n">
        <v>17</v>
      </c>
      <c r="M31" s="8" t="n">
        <f aca="false">L31/$I$244</f>
        <v>0.000131165754936076</v>
      </c>
      <c r="O31" s="0" t="s">
        <v>51</v>
      </c>
      <c r="P31" s="9" t="n">
        <v>5433</v>
      </c>
      <c r="Q31" s="9" t="n">
        <v>3037</v>
      </c>
      <c r="R31" s="8" t="n">
        <f aca="false">Q31/$P$244</f>
        <v>0.00262600863980189</v>
      </c>
      <c r="S31" s="9" t="n">
        <v>2394</v>
      </c>
      <c r="T31" s="8" t="n">
        <f aca="false">S31/$P$244</f>
        <v>0.00207002459126958</v>
      </c>
    </row>
    <row r="32" customFormat="false" ht="15" hidden="false" customHeight="false" outlineLevel="0" collapsed="false">
      <c r="A32" s="0" t="s">
        <v>52</v>
      </c>
      <c r="B32" s="9" t="n">
        <v>993</v>
      </c>
      <c r="C32" s="9" t="n">
        <v>47</v>
      </c>
      <c r="D32" s="8" t="n">
        <f aca="false">C32/$B$244</f>
        <v>8.87809245683264E-005</v>
      </c>
      <c r="E32" s="9" t="n">
        <v>946</v>
      </c>
      <c r="F32" s="8" t="n">
        <f aca="false">E32/$B$244</f>
        <v>0.0017869522264178</v>
      </c>
      <c r="G32" s="8"/>
      <c r="H32" s="0" t="s">
        <v>37</v>
      </c>
      <c r="I32" s="9" t="n">
        <v>228</v>
      </c>
      <c r="J32" s="9" t="n">
        <v>227</v>
      </c>
      <c r="K32" s="8" t="n">
        <f aca="false">J32/$I$244</f>
        <v>0.00175144861002878</v>
      </c>
      <c r="L32" s="9" t="n">
        <v>1</v>
      </c>
      <c r="M32" s="8" t="n">
        <f aca="false">L32/$I$244</f>
        <v>7.71563264329859E-006</v>
      </c>
      <c r="O32" s="0" t="s">
        <v>49</v>
      </c>
      <c r="P32" s="9" t="n">
        <v>4900</v>
      </c>
      <c r="Q32" s="9" t="n">
        <v>4883</v>
      </c>
      <c r="R32" s="8" t="n">
        <f aca="false">Q32/$P$244</f>
        <v>0.00422219301552605</v>
      </c>
      <c r="S32" s="9" t="n">
        <v>17</v>
      </c>
      <c r="T32" s="8" t="n">
        <f aca="false">S32/$P$244</f>
        <v>1.46994227450221E-005</v>
      </c>
    </row>
    <row r="33" customFormat="false" ht="15" hidden="false" customHeight="false" outlineLevel="0" collapsed="false">
      <c r="A33" s="0" t="s">
        <v>48</v>
      </c>
      <c r="B33" s="9" t="n">
        <v>925</v>
      </c>
      <c r="C33" s="9" t="n">
        <v>879</v>
      </c>
      <c r="D33" s="8" t="n">
        <f aca="false">C33/$B$244</f>
        <v>0.00166039218501189</v>
      </c>
      <c r="E33" s="9" t="n">
        <v>46</v>
      </c>
      <c r="F33" s="8" t="n">
        <f aca="false">E33/$B$244</f>
        <v>8.68919687264471E-005</v>
      </c>
      <c r="G33" s="8"/>
      <c r="H33" s="0" t="s">
        <v>40</v>
      </c>
      <c r="I33" s="9" t="n">
        <v>226</v>
      </c>
      <c r="J33" s="9" t="n">
        <v>74</v>
      </c>
      <c r="K33" s="8" t="n">
        <f aca="false">J33/$I$244</f>
        <v>0.000570956815604096</v>
      </c>
      <c r="L33" s="9" t="n">
        <v>150</v>
      </c>
      <c r="M33" s="8" t="n">
        <f aca="false">L33/$I$244</f>
        <v>0.00115734489649479</v>
      </c>
      <c r="O33" s="10" t="s">
        <v>12</v>
      </c>
      <c r="P33" s="11" t="n">
        <v>4714</v>
      </c>
      <c r="Q33" s="11" t="n">
        <v>3338</v>
      </c>
      <c r="R33" s="12" t="n">
        <f aca="false">Q33/$P$244</f>
        <v>0.0028862748895814</v>
      </c>
      <c r="S33" s="11" t="n">
        <v>1376</v>
      </c>
      <c r="T33" s="12" t="n">
        <f aca="false">S33/$P$244</f>
        <v>0.00118978857042061</v>
      </c>
    </row>
    <row r="34" customFormat="false" ht="15" hidden="false" customHeight="false" outlineLevel="0" collapsed="false">
      <c r="A34" s="0" t="s">
        <v>36</v>
      </c>
      <c r="B34" s="9" t="n">
        <v>705</v>
      </c>
      <c r="C34" s="9" t="n">
        <v>565</v>
      </c>
      <c r="D34" s="8" t="n">
        <f aca="false">C34/$B$244</f>
        <v>0.0010672600506618</v>
      </c>
      <c r="E34" s="9" t="n">
        <v>140</v>
      </c>
      <c r="F34" s="8" t="n">
        <f aca="false">E34/$B$244</f>
        <v>0.0002644538178631</v>
      </c>
      <c r="G34" s="8"/>
      <c r="H34" s="0" t="s">
        <v>53</v>
      </c>
      <c r="I34" s="9" t="n">
        <v>197</v>
      </c>
      <c r="J34" s="9" t="n">
        <v>138</v>
      </c>
      <c r="K34" s="8" t="n">
        <f aca="false">J34/$I$244</f>
        <v>0.00106475730477521</v>
      </c>
      <c r="L34" s="9" t="n">
        <v>59</v>
      </c>
      <c r="M34" s="8" t="n">
        <f aca="false">L34/$I$244</f>
        <v>0.000455222325954617</v>
      </c>
      <c r="O34" s="0" t="s">
        <v>23</v>
      </c>
      <c r="P34" s="9" t="n">
        <v>4407</v>
      </c>
      <c r="Q34" s="9" t="n">
        <v>8</v>
      </c>
      <c r="R34" s="8" t="n">
        <f aca="false">Q34/$P$244</f>
        <v>6.91737540942216E-006</v>
      </c>
      <c r="S34" s="9" t="n">
        <v>4399</v>
      </c>
      <c r="T34" s="8" t="n">
        <f aca="false">S34/$P$244</f>
        <v>0.00380369180325601</v>
      </c>
    </row>
    <row r="35" customFormat="false" ht="15" hidden="false" customHeight="false" outlineLevel="0" collapsed="false">
      <c r="A35" s="0" t="s">
        <v>54</v>
      </c>
      <c r="B35" s="9" t="n">
        <v>502</v>
      </c>
      <c r="C35" s="9" t="n">
        <v>497</v>
      </c>
      <c r="D35" s="8" t="n">
        <f aca="false">C35/$B$244</f>
        <v>0.000938811053414004</v>
      </c>
      <c r="E35" s="9" t="n">
        <v>5</v>
      </c>
      <c r="F35" s="8" t="n">
        <f aca="false">E35/$B$244</f>
        <v>9.44477920939642E-006</v>
      </c>
      <c r="G35" s="8"/>
      <c r="H35" s="0" t="s">
        <v>49</v>
      </c>
      <c r="I35" s="9" t="n">
        <v>183</v>
      </c>
      <c r="J35" s="9" t="n">
        <v>136</v>
      </c>
      <c r="K35" s="8" t="n">
        <f aca="false">J35/$I$244</f>
        <v>0.00104932603948861</v>
      </c>
      <c r="L35" s="9" t="n">
        <v>47</v>
      </c>
      <c r="M35" s="8" t="n">
        <f aca="false">L35/$I$244</f>
        <v>0.000362634734235034</v>
      </c>
      <c r="O35" s="0" t="s">
        <v>55</v>
      </c>
      <c r="P35" s="9" t="n">
        <v>4387</v>
      </c>
      <c r="Q35" s="9" t="n">
        <v>4353</v>
      </c>
      <c r="R35" s="8" t="n">
        <f aca="false">Q35/$P$244</f>
        <v>0.00376391689465183</v>
      </c>
      <c r="S35" s="9" t="n">
        <v>34</v>
      </c>
      <c r="T35" s="8" t="n">
        <f aca="false">S35/$P$244</f>
        <v>2.93988454900442E-005</v>
      </c>
    </row>
    <row r="36" customFormat="false" ht="15" hidden="false" customHeight="false" outlineLevel="0" collapsed="false">
      <c r="A36" s="0" t="s">
        <v>44</v>
      </c>
      <c r="B36" s="9" t="n">
        <v>487</v>
      </c>
      <c r="C36" s="9" t="n">
        <v>487</v>
      </c>
      <c r="D36" s="8" t="n">
        <f aca="false">C36/$B$244</f>
        <v>0.000919921494995212</v>
      </c>
      <c r="E36" s="9" t="n">
        <v>0</v>
      </c>
      <c r="F36" s="8" t="n">
        <f aca="false">E36/$B$244</f>
        <v>0</v>
      </c>
      <c r="G36" s="8"/>
      <c r="H36" s="0" t="s">
        <v>54</v>
      </c>
      <c r="I36" s="9" t="n">
        <v>179</v>
      </c>
      <c r="J36" s="9" t="n">
        <v>176</v>
      </c>
      <c r="K36" s="8" t="n">
        <f aca="false">J36/$I$244</f>
        <v>0.00135795134522055</v>
      </c>
      <c r="L36" s="9" t="n">
        <v>3</v>
      </c>
      <c r="M36" s="8" t="n">
        <f aca="false">L36/$I$244</f>
        <v>2.31468979298958E-005</v>
      </c>
      <c r="O36" s="0" t="s">
        <v>56</v>
      </c>
      <c r="P36" s="9" t="n">
        <v>3783</v>
      </c>
      <c r="Q36" s="9" t="n">
        <v>3783</v>
      </c>
      <c r="R36" s="8" t="n">
        <f aca="false">Q36/$P$244</f>
        <v>0.0032710538967305</v>
      </c>
      <c r="S36" s="9" t="n">
        <v>0</v>
      </c>
      <c r="T36" s="8" t="n">
        <f aca="false">S36/$P$244</f>
        <v>0</v>
      </c>
    </row>
    <row r="37" customFormat="false" ht="15" hidden="false" customHeight="false" outlineLevel="0" collapsed="false">
      <c r="A37" s="0" t="s">
        <v>43</v>
      </c>
      <c r="B37" s="9" t="n">
        <v>463</v>
      </c>
      <c r="C37" s="9" t="n">
        <v>388</v>
      </c>
      <c r="D37" s="8" t="n">
        <f aca="false">C37/$B$244</f>
        <v>0.000732914866649162</v>
      </c>
      <c r="E37" s="9" t="n">
        <v>75</v>
      </c>
      <c r="F37" s="8" t="n">
        <f aca="false">E37/$B$244</f>
        <v>0.000141671688140946</v>
      </c>
      <c r="G37" s="8"/>
      <c r="H37" s="0" t="s">
        <v>34</v>
      </c>
      <c r="I37" s="9" t="n">
        <v>129</v>
      </c>
      <c r="J37" s="9" t="n">
        <v>0</v>
      </c>
      <c r="K37" s="8" t="n">
        <f aca="false">J37/$I$244</f>
        <v>0</v>
      </c>
      <c r="L37" s="9" t="n">
        <v>129</v>
      </c>
      <c r="M37" s="8" t="n">
        <f aca="false">L37/$I$244</f>
        <v>0.000995316610985518</v>
      </c>
      <c r="O37" s="0" t="s">
        <v>26</v>
      </c>
      <c r="P37" s="9" t="n">
        <v>3448</v>
      </c>
      <c r="Q37" s="9" t="n">
        <v>2314</v>
      </c>
      <c r="R37" s="8" t="n">
        <f aca="false">Q37/$P$244</f>
        <v>0.00200085083717536</v>
      </c>
      <c r="S37" s="9" t="n">
        <v>1134</v>
      </c>
      <c r="T37" s="8" t="n">
        <f aca="false">S37/$P$244</f>
        <v>0.000980537964285591</v>
      </c>
    </row>
    <row r="38" customFormat="false" ht="15" hidden="false" customHeight="false" outlineLevel="0" collapsed="false">
      <c r="A38" s="0" t="s">
        <v>37</v>
      </c>
      <c r="B38" s="9" t="n">
        <v>426</v>
      </c>
      <c r="C38" s="9" t="n">
        <v>426</v>
      </c>
      <c r="D38" s="8" t="n">
        <f aca="false">C38/$B$244</f>
        <v>0.000804695188640575</v>
      </c>
      <c r="E38" s="9" t="n">
        <v>0</v>
      </c>
      <c r="F38" s="8" t="n">
        <f aca="false">E38/$B$244</f>
        <v>0</v>
      </c>
      <c r="G38" s="8"/>
      <c r="H38" s="0" t="s">
        <v>47</v>
      </c>
      <c r="I38" s="9" t="n">
        <v>108</v>
      </c>
      <c r="J38" s="9" t="n">
        <v>14</v>
      </c>
      <c r="K38" s="8" t="n">
        <f aca="false">J38/$I$244</f>
        <v>0.00010801885700618</v>
      </c>
      <c r="L38" s="9" t="n">
        <v>94</v>
      </c>
      <c r="M38" s="8" t="n">
        <f aca="false">L38/$I$244</f>
        <v>0.000725269468470067</v>
      </c>
      <c r="O38" s="0" t="s">
        <v>57</v>
      </c>
      <c r="P38" s="9" t="n">
        <v>2815</v>
      </c>
      <c r="Q38" s="9" t="n">
        <v>37</v>
      </c>
      <c r="R38" s="8" t="n">
        <f aca="false">Q38/$P$244</f>
        <v>3.19928612685775E-005</v>
      </c>
      <c r="S38" s="9" t="n">
        <v>2778</v>
      </c>
      <c r="T38" s="8" t="n">
        <f aca="false">S38/$P$244</f>
        <v>0.00240205861092184</v>
      </c>
    </row>
    <row r="39" customFormat="false" ht="15" hidden="false" customHeight="false" outlineLevel="0" collapsed="false">
      <c r="A39" s="0" t="s">
        <v>42</v>
      </c>
      <c r="B39" s="9" t="n">
        <v>401</v>
      </c>
      <c r="C39" s="9" t="n">
        <v>118</v>
      </c>
      <c r="D39" s="8" t="n">
        <f aca="false">C39/$B$244</f>
        <v>0.000222896789341756</v>
      </c>
      <c r="E39" s="9" t="n">
        <v>283</v>
      </c>
      <c r="F39" s="8" t="n">
        <f aca="false">E39/$B$244</f>
        <v>0.000534574503251838</v>
      </c>
      <c r="G39" s="8"/>
      <c r="H39" s="0" t="s">
        <v>45</v>
      </c>
      <c r="I39" s="9" t="n">
        <v>79</v>
      </c>
      <c r="J39" s="9" t="n">
        <v>17</v>
      </c>
      <c r="K39" s="8" t="n">
        <f aca="false">J39/$I$244</f>
        <v>0.000131165754936076</v>
      </c>
      <c r="L39" s="9" t="n">
        <v>62</v>
      </c>
      <c r="M39" s="8" t="n">
        <f aca="false">L39/$I$244</f>
        <v>0.000478369223884512</v>
      </c>
      <c r="O39" s="0" t="s">
        <v>58</v>
      </c>
      <c r="P39" s="9" t="n">
        <v>2736</v>
      </c>
      <c r="Q39" s="9" t="n">
        <v>390</v>
      </c>
      <c r="R39" s="8" t="n">
        <f aca="false">Q39/$P$244</f>
        <v>0.00033722205120933</v>
      </c>
      <c r="S39" s="9" t="n">
        <v>2346</v>
      </c>
      <c r="T39" s="8" t="n">
        <f aca="false">S39/$P$244</f>
        <v>0.00202852033881305</v>
      </c>
    </row>
    <row r="40" customFormat="false" ht="15" hidden="false" customHeight="false" outlineLevel="0" collapsed="false">
      <c r="A40" s="0" t="s">
        <v>45</v>
      </c>
      <c r="B40" s="9" t="n">
        <v>370</v>
      </c>
      <c r="C40" s="9" t="n">
        <v>5</v>
      </c>
      <c r="D40" s="8" t="n">
        <f aca="false">C40/$B$244</f>
        <v>9.44477920939642E-006</v>
      </c>
      <c r="E40" s="9" t="n">
        <v>365</v>
      </c>
      <c r="F40" s="8" t="n">
        <f aca="false">E40/$B$244</f>
        <v>0.000689468882285939</v>
      </c>
      <c r="G40" s="8"/>
      <c r="H40" s="0" t="s">
        <v>50</v>
      </c>
      <c r="I40" s="9" t="n">
        <v>77</v>
      </c>
      <c r="J40" s="9" t="n">
        <v>76</v>
      </c>
      <c r="K40" s="8" t="n">
        <f aca="false">J40/$I$244</f>
        <v>0.000586388080890693</v>
      </c>
      <c r="L40" s="9" t="n">
        <v>1</v>
      </c>
      <c r="M40" s="8" t="n">
        <f aca="false">L40/$I$244</f>
        <v>7.71563264329859E-006</v>
      </c>
      <c r="O40" s="0" t="s">
        <v>59</v>
      </c>
      <c r="P40" s="9" t="n">
        <v>2729</v>
      </c>
      <c r="Q40" s="9" t="n">
        <v>31</v>
      </c>
      <c r="R40" s="8" t="n">
        <f aca="false">Q40/$P$244</f>
        <v>2.68048297115109E-005</v>
      </c>
      <c r="S40" s="9" t="n">
        <v>2698</v>
      </c>
      <c r="T40" s="8" t="n">
        <f aca="false">S40/$P$244</f>
        <v>0.00233288485682762</v>
      </c>
    </row>
    <row r="41" customFormat="false" ht="15" hidden="false" customHeight="false" outlineLevel="0" collapsed="false">
      <c r="A41" s="0" t="s">
        <v>53</v>
      </c>
      <c r="B41" s="9" t="n">
        <v>362</v>
      </c>
      <c r="C41" s="9" t="n">
        <v>83</v>
      </c>
      <c r="D41" s="8" t="n">
        <f aca="false">C41/$B$244</f>
        <v>0.000156783334875981</v>
      </c>
      <c r="E41" s="9" t="n">
        <v>279</v>
      </c>
      <c r="F41" s="8" t="n">
        <f aca="false">E41/$B$244</f>
        <v>0.00052701867988432</v>
      </c>
      <c r="G41" s="8"/>
      <c r="H41" s="0" t="s">
        <v>60</v>
      </c>
      <c r="I41" s="9" t="n">
        <v>75</v>
      </c>
      <c r="J41" s="9" t="n">
        <v>3</v>
      </c>
      <c r="K41" s="8" t="n">
        <f aca="false">J41/$I$244</f>
        <v>2.31468979298958E-005</v>
      </c>
      <c r="L41" s="9" t="n">
        <v>72</v>
      </c>
      <c r="M41" s="8" t="n">
        <f aca="false">L41/$I$244</f>
        <v>0.000555525550317498</v>
      </c>
      <c r="O41" s="0" t="s">
        <v>24</v>
      </c>
      <c r="P41" s="9" t="n">
        <v>2654</v>
      </c>
      <c r="Q41" s="9" t="n">
        <v>2576</v>
      </c>
      <c r="R41" s="8" t="n">
        <f aca="false">Q41/$P$244</f>
        <v>0.00222739488183393</v>
      </c>
      <c r="S41" s="9" t="n">
        <v>77</v>
      </c>
      <c r="T41" s="8" t="n">
        <f aca="false">S41/$P$244</f>
        <v>6.65797383156883E-005</v>
      </c>
    </row>
    <row r="42" customFormat="false" ht="15" hidden="false" customHeight="false" outlineLevel="0" collapsed="false">
      <c r="A42" s="0" t="s">
        <v>60</v>
      </c>
      <c r="B42" s="9" t="n">
        <v>347</v>
      </c>
      <c r="C42" s="9" t="n">
        <v>6</v>
      </c>
      <c r="D42" s="8" t="n">
        <f aca="false">C42/$B$244</f>
        <v>1.13337350512757E-005</v>
      </c>
      <c r="E42" s="9" t="n">
        <v>341</v>
      </c>
      <c r="F42" s="8" t="n">
        <f aca="false">E42/$B$244</f>
        <v>0.000644133942080836</v>
      </c>
      <c r="G42" s="8"/>
      <c r="H42" s="0" t="s">
        <v>61</v>
      </c>
      <c r="I42" s="9" t="n">
        <v>73</v>
      </c>
      <c r="J42" s="9" t="n">
        <v>3</v>
      </c>
      <c r="K42" s="8" t="n">
        <f aca="false">J42/$I$244</f>
        <v>2.31468979298958E-005</v>
      </c>
      <c r="L42" s="9" t="n">
        <v>70</v>
      </c>
      <c r="M42" s="8" t="n">
        <f aca="false">L42/$I$244</f>
        <v>0.000540094285030901</v>
      </c>
      <c r="O42" s="0" t="s">
        <v>38</v>
      </c>
      <c r="P42" s="9" t="n">
        <v>2391</v>
      </c>
      <c r="Q42" s="9" t="n">
        <v>2354</v>
      </c>
      <c r="R42" s="8" t="n">
        <f aca="false">Q42/$P$244</f>
        <v>0.00203543771422247</v>
      </c>
      <c r="S42" s="9" t="n">
        <v>37</v>
      </c>
      <c r="T42" s="8" t="n">
        <f aca="false">S42/$P$244</f>
        <v>3.19928612685775E-005</v>
      </c>
    </row>
    <row r="43" customFormat="false" ht="15" hidden="false" customHeight="false" outlineLevel="0" collapsed="false">
      <c r="A43" s="0" t="s">
        <v>62</v>
      </c>
      <c r="B43" s="9" t="n">
        <v>136</v>
      </c>
      <c r="C43" s="9" t="n">
        <v>135</v>
      </c>
      <c r="D43" s="8" t="n">
        <f aca="false">C43/$B$244</f>
        <v>0.000255009038653703</v>
      </c>
      <c r="E43" s="9" t="n">
        <v>1</v>
      </c>
      <c r="F43" s="8" t="n">
        <f aca="false">E43/$B$244</f>
        <v>1.88895584187928E-006</v>
      </c>
      <c r="G43" s="8"/>
      <c r="H43" s="0" t="s">
        <v>63</v>
      </c>
      <c r="I43" s="9" t="n">
        <v>59</v>
      </c>
      <c r="J43" s="9" t="n">
        <v>58</v>
      </c>
      <c r="K43" s="8" t="n">
        <f aca="false">J43/$I$244</f>
        <v>0.000447506693311318</v>
      </c>
      <c r="L43" s="9" t="n">
        <v>1</v>
      </c>
      <c r="M43" s="8" t="n">
        <f aca="false">L43/$I$244</f>
        <v>7.71563264329859E-006</v>
      </c>
      <c r="O43" s="0" t="s">
        <v>64</v>
      </c>
      <c r="P43" s="9" t="n">
        <v>2325</v>
      </c>
      <c r="Q43" s="9" t="n">
        <v>5</v>
      </c>
      <c r="R43" s="8" t="n">
        <f aca="false">Q43/$P$244</f>
        <v>4.32335963088885E-006</v>
      </c>
      <c r="S43" s="9" t="n">
        <v>2320</v>
      </c>
      <c r="T43" s="8" t="n">
        <f aca="false">S43/$P$244</f>
        <v>0.00200603886873243</v>
      </c>
    </row>
    <row r="44" customFormat="false" ht="15" hidden="false" customHeight="false" outlineLevel="0" collapsed="false">
      <c r="A44" s="0" t="s">
        <v>61</v>
      </c>
      <c r="B44" s="9" t="n">
        <v>131</v>
      </c>
      <c r="C44" s="9" t="n">
        <v>39</v>
      </c>
      <c r="D44" s="8" t="n">
        <f aca="false">C44/$B$244</f>
        <v>7.36692778332921E-005</v>
      </c>
      <c r="E44" s="9" t="n">
        <v>92</v>
      </c>
      <c r="F44" s="8" t="n">
        <f aca="false">E44/$B$244</f>
        <v>0.000173783937452894</v>
      </c>
      <c r="G44" s="8"/>
      <c r="H44" s="0" t="s">
        <v>52</v>
      </c>
      <c r="I44" s="9" t="n">
        <v>52</v>
      </c>
      <c r="J44" s="9" t="n">
        <v>31</v>
      </c>
      <c r="K44" s="8" t="n">
        <f aca="false">J44/$I$244</f>
        <v>0.000239184611942256</v>
      </c>
      <c r="L44" s="9" t="n">
        <v>21</v>
      </c>
      <c r="M44" s="8" t="n">
        <f aca="false">L44/$I$244</f>
        <v>0.00016202828550927</v>
      </c>
      <c r="O44" s="0" t="s">
        <v>17</v>
      </c>
      <c r="P44" s="9" t="n">
        <v>2305</v>
      </c>
      <c r="Q44" s="9" t="n">
        <v>172</v>
      </c>
      <c r="R44" s="8" t="n">
        <f aca="false">Q44/$P$244</f>
        <v>0.000148723571302576</v>
      </c>
      <c r="S44" s="9" t="n">
        <v>2125</v>
      </c>
      <c r="T44" s="8" t="n">
        <f aca="false">S44/$P$244</f>
        <v>0.00183742784312776</v>
      </c>
    </row>
    <row r="45" customFormat="false" ht="15" hidden="false" customHeight="false" outlineLevel="0" collapsed="false">
      <c r="A45" s="0" t="s">
        <v>65</v>
      </c>
      <c r="B45" s="9" t="n">
        <v>119</v>
      </c>
      <c r="C45" s="9" t="n">
        <v>3</v>
      </c>
      <c r="D45" s="8" t="n">
        <f aca="false">C45/$B$244</f>
        <v>5.66686752563785E-006</v>
      </c>
      <c r="E45" s="9" t="n">
        <v>116</v>
      </c>
      <c r="F45" s="8" t="n">
        <f aca="false">E45/$B$244</f>
        <v>0.000219118877657997</v>
      </c>
      <c r="G45" s="8"/>
      <c r="H45" s="0" t="s">
        <v>66</v>
      </c>
      <c r="I45" s="9" t="n">
        <v>21</v>
      </c>
      <c r="J45" s="9" t="n">
        <v>16</v>
      </c>
      <c r="K45" s="8" t="n">
        <f aca="false">J45/$I$244</f>
        <v>0.000123450122292777</v>
      </c>
      <c r="L45" s="9" t="n">
        <v>5</v>
      </c>
      <c r="M45" s="8" t="n">
        <f aca="false">L45/$I$244</f>
        <v>3.85781632164929E-005</v>
      </c>
      <c r="O45" s="0" t="s">
        <v>67</v>
      </c>
      <c r="P45" s="9" t="n">
        <v>2110</v>
      </c>
      <c r="Q45" s="9" t="n">
        <v>2109</v>
      </c>
      <c r="R45" s="8" t="n">
        <f aca="false">Q45/$P$244</f>
        <v>0.00182359309230892</v>
      </c>
      <c r="S45" s="9" t="n">
        <v>1</v>
      </c>
      <c r="T45" s="8" t="n">
        <f aca="false">S45/$P$244</f>
        <v>8.6467192617777E-007</v>
      </c>
    </row>
    <row r="46" customFormat="false" ht="15" hidden="false" customHeight="false" outlineLevel="0" collapsed="false">
      <c r="A46" s="0" t="s">
        <v>51</v>
      </c>
      <c r="B46" s="9" t="n">
        <v>95</v>
      </c>
      <c r="C46" s="9" t="n">
        <v>59</v>
      </c>
      <c r="D46" s="8" t="n">
        <f aca="false">C46/$B$244</f>
        <v>0.000111448394670878</v>
      </c>
      <c r="E46" s="9" t="n">
        <v>36</v>
      </c>
      <c r="F46" s="8" t="n">
        <f aca="false">E46/$B$244</f>
        <v>6.80024103076542E-005</v>
      </c>
      <c r="G46" s="8"/>
      <c r="H46" s="0" t="s">
        <v>67</v>
      </c>
      <c r="I46" s="9" t="n">
        <v>20</v>
      </c>
      <c r="J46" s="9" t="n">
        <v>20</v>
      </c>
      <c r="K46" s="8" t="n">
        <f aca="false">J46/$I$244</f>
        <v>0.000154312652865972</v>
      </c>
      <c r="L46" s="9" t="n">
        <v>0</v>
      </c>
      <c r="M46" s="8" t="n">
        <f aca="false">L46/$I$244</f>
        <v>0</v>
      </c>
      <c r="O46" s="0" t="s">
        <v>68</v>
      </c>
      <c r="P46" s="9" t="n">
        <v>1970</v>
      </c>
      <c r="Q46" s="9" t="n">
        <v>1967</v>
      </c>
      <c r="R46" s="8" t="n">
        <f aca="false">Q46/$P$244</f>
        <v>0.00170080967879167</v>
      </c>
      <c r="S46" s="9" t="n">
        <v>3</v>
      </c>
      <c r="T46" s="8" t="n">
        <f aca="false">S46/$P$244</f>
        <v>2.59401577853331E-006</v>
      </c>
    </row>
    <row r="47" customFormat="false" ht="15" hidden="false" customHeight="false" outlineLevel="0" collapsed="false">
      <c r="A47" s="0" t="s">
        <v>69</v>
      </c>
      <c r="B47" s="9" t="n">
        <v>87</v>
      </c>
      <c r="C47" s="9" t="n">
        <v>1</v>
      </c>
      <c r="D47" s="8" t="n">
        <f aca="false">C47/$B$244</f>
        <v>1.88895584187928E-006</v>
      </c>
      <c r="E47" s="9" t="n">
        <v>86</v>
      </c>
      <c r="F47" s="8" t="n">
        <f aca="false">E47/$B$244</f>
        <v>0.000162450202401618</v>
      </c>
      <c r="G47" s="8"/>
      <c r="H47" s="0" t="s">
        <v>62</v>
      </c>
      <c r="I47" s="9" t="n">
        <v>20</v>
      </c>
      <c r="J47" s="9" t="n">
        <v>20</v>
      </c>
      <c r="K47" s="8" t="n">
        <f aca="false">J47/$I$244</f>
        <v>0.000154312652865972</v>
      </c>
      <c r="L47" s="9" t="n">
        <v>0</v>
      </c>
      <c r="M47" s="8" t="n">
        <f aca="false">L47/$I$244</f>
        <v>0</v>
      </c>
      <c r="O47" s="0" t="s">
        <v>70</v>
      </c>
      <c r="P47" s="9" t="n">
        <v>1829</v>
      </c>
      <c r="Q47" s="9" t="n">
        <v>13</v>
      </c>
      <c r="R47" s="8" t="n">
        <f aca="false">Q47/$P$244</f>
        <v>1.1240735040311E-005</v>
      </c>
      <c r="S47" s="9" t="n">
        <v>1815</v>
      </c>
      <c r="T47" s="8" t="n">
        <f aca="false">S47/$P$244</f>
        <v>0.00156937954601265</v>
      </c>
    </row>
    <row r="48" customFormat="false" ht="15" hidden="false" customHeight="false" outlineLevel="0" collapsed="false">
      <c r="A48" s="0" t="s">
        <v>67</v>
      </c>
      <c r="B48" s="9" t="n">
        <v>70</v>
      </c>
      <c r="C48" s="9" t="n">
        <v>68</v>
      </c>
      <c r="D48" s="8" t="n">
        <f aca="false">C48/$B$244</f>
        <v>0.000128448997247791</v>
      </c>
      <c r="E48" s="9" t="n">
        <v>2</v>
      </c>
      <c r="F48" s="8" t="n">
        <f aca="false">E48/$B$244</f>
        <v>3.77791168375857E-006</v>
      </c>
      <c r="G48" s="8"/>
      <c r="H48" s="0" t="s">
        <v>71</v>
      </c>
      <c r="I48" s="9" t="n">
        <v>18</v>
      </c>
      <c r="J48" s="9" t="n">
        <v>10</v>
      </c>
      <c r="K48" s="8" t="n">
        <f aca="false">J48/$I$244</f>
        <v>7.71563264329859E-005</v>
      </c>
      <c r="L48" s="9" t="n">
        <v>8</v>
      </c>
      <c r="M48" s="8" t="n">
        <f aca="false">L48/$I$244</f>
        <v>6.17250611463887E-005</v>
      </c>
      <c r="O48" s="0" t="s">
        <v>72</v>
      </c>
      <c r="P48" s="9" t="n">
        <v>1753</v>
      </c>
      <c r="Q48" s="9" t="n">
        <v>34</v>
      </c>
      <c r="R48" s="8" t="n">
        <f aca="false">Q48/$P$244</f>
        <v>2.93988454900442E-005</v>
      </c>
      <c r="S48" s="9" t="n">
        <v>1719</v>
      </c>
      <c r="T48" s="8" t="n">
        <f aca="false">S48/$P$244</f>
        <v>0.00148637104109959</v>
      </c>
    </row>
    <row r="49" customFormat="false" ht="15" hidden="false" customHeight="false" outlineLevel="0" collapsed="false">
      <c r="A49" s="0" t="s">
        <v>50</v>
      </c>
      <c r="B49" s="9" t="n">
        <v>68</v>
      </c>
      <c r="C49" s="9" t="n">
        <v>54</v>
      </c>
      <c r="D49" s="8" t="n">
        <f aca="false">C49/$B$244</f>
        <v>0.000102003615461481</v>
      </c>
      <c r="E49" s="9" t="n">
        <v>14</v>
      </c>
      <c r="F49" s="8" t="n">
        <f aca="false">E49/$B$244</f>
        <v>2.644538178631E-005</v>
      </c>
      <c r="G49" s="8"/>
      <c r="H49" s="0" t="s">
        <v>73</v>
      </c>
      <c r="I49" s="9" t="n">
        <v>15</v>
      </c>
      <c r="J49" s="9" t="n">
        <v>15</v>
      </c>
      <c r="K49" s="8" t="n">
        <f aca="false">J49/$I$244</f>
        <v>0.000115734489649479</v>
      </c>
      <c r="L49" s="9" t="n">
        <v>0</v>
      </c>
      <c r="M49" s="8" t="n">
        <f aca="false">L49/$I$244</f>
        <v>0</v>
      </c>
      <c r="O49" s="0" t="s">
        <v>74</v>
      </c>
      <c r="P49" s="9" t="n">
        <v>1742</v>
      </c>
      <c r="Q49" s="9" t="n">
        <v>1704</v>
      </c>
      <c r="R49" s="8" t="n">
        <f aca="false">Q49/$P$244</f>
        <v>0.00147340096220692</v>
      </c>
      <c r="S49" s="9" t="n">
        <v>38</v>
      </c>
      <c r="T49" s="8" t="n">
        <f aca="false">S49/$P$244</f>
        <v>3.28575331947553E-005</v>
      </c>
    </row>
    <row r="50" customFormat="false" ht="15" hidden="false" customHeight="false" outlineLevel="0" collapsed="false">
      <c r="A50" s="0" t="s">
        <v>75</v>
      </c>
      <c r="B50" s="9" t="n">
        <v>44</v>
      </c>
      <c r="C50" s="9" t="n">
        <v>39</v>
      </c>
      <c r="D50" s="8" t="n">
        <f aca="false">C50/$B$244</f>
        <v>7.36692778332921E-005</v>
      </c>
      <c r="E50" s="9" t="n">
        <v>5</v>
      </c>
      <c r="F50" s="8" t="n">
        <f aca="false">E50/$B$244</f>
        <v>9.44477920939642E-006</v>
      </c>
      <c r="G50" s="8"/>
      <c r="H50" s="0" t="s">
        <v>76</v>
      </c>
      <c r="I50" s="9" t="n">
        <v>15</v>
      </c>
      <c r="J50" s="9" t="n">
        <v>14</v>
      </c>
      <c r="K50" s="8" t="n">
        <f aca="false">J50/$I$244</f>
        <v>0.00010801885700618</v>
      </c>
      <c r="L50" s="9" t="n">
        <v>1</v>
      </c>
      <c r="M50" s="8" t="n">
        <f aca="false">L50/$I$244</f>
        <v>7.71563264329859E-006</v>
      </c>
      <c r="O50" s="0" t="s">
        <v>75</v>
      </c>
      <c r="P50" s="9" t="n">
        <v>1694</v>
      </c>
      <c r="Q50" s="9" t="n">
        <v>1426</v>
      </c>
      <c r="R50" s="8" t="n">
        <f aca="false">Q50/$P$244</f>
        <v>0.0012330221667295</v>
      </c>
      <c r="S50" s="9" t="n">
        <v>267</v>
      </c>
      <c r="T50" s="8" t="n">
        <f aca="false">S50/$P$244</f>
        <v>0.000230867404289464</v>
      </c>
    </row>
    <row r="51" customFormat="false" ht="15" hidden="false" customHeight="false" outlineLevel="0" collapsed="false">
      <c r="A51" s="0" t="s">
        <v>63</v>
      </c>
      <c r="B51" s="9" t="n">
        <v>44</v>
      </c>
      <c r="C51" s="9" t="n">
        <v>27</v>
      </c>
      <c r="D51" s="8" t="n">
        <f aca="false">C51/$B$244</f>
        <v>5.10018077307407E-005</v>
      </c>
      <c r="E51" s="9" t="n">
        <v>17</v>
      </c>
      <c r="F51" s="8" t="n">
        <f aca="false">E51/$B$244</f>
        <v>3.21122493119478E-005</v>
      </c>
      <c r="G51" s="8"/>
      <c r="H51" s="0" t="s">
        <v>77</v>
      </c>
      <c r="I51" s="9" t="n">
        <v>14</v>
      </c>
      <c r="J51" s="9" t="n">
        <v>9</v>
      </c>
      <c r="K51" s="8" t="n">
        <f aca="false">J51/$I$244</f>
        <v>6.94406937896873E-005</v>
      </c>
      <c r="L51" s="9" t="n">
        <v>5</v>
      </c>
      <c r="M51" s="8" t="n">
        <f aca="false">L51/$I$244</f>
        <v>3.85781632164929E-005</v>
      </c>
      <c r="O51" s="0" t="s">
        <v>78</v>
      </c>
      <c r="P51" s="9" t="n">
        <v>1678</v>
      </c>
      <c r="Q51" s="9" t="n">
        <v>811</v>
      </c>
      <c r="R51" s="8" t="n">
        <f aca="false">Q51/$P$244</f>
        <v>0.000701248932130171</v>
      </c>
      <c r="S51" s="9" t="n">
        <v>863</v>
      </c>
      <c r="T51" s="8" t="n">
        <f aca="false">S51/$P$244</f>
        <v>0.000746211872291415</v>
      </c>
    </row>
    <row r="52" customFormat="false" ht="15" hidden="false" customHeight="false" outlineLevel="0" collapsed="false">
      <c r="A52" s="0" t="s">
        <v>58</v>
      </c>
      <c r="B52" s="9" t="n">
        <v>39</v>
      </c>
      <c r="C52" s="9" t="n">
        <v>3</v>
      </c>
      <c r="D52" s="8" t="n">
        <f aca="false">C52/$B$244</f>
        <v>5.66686752563785E-006</v>
      </c>
      <c r="E52" s="9" t="n">
        <v>36</v>
      </c>
      <c r="F52" s="8" t="n">
        <f aca="false">E52/$B$244</f>
        <v>6.80024103076542E-005</v>
      </c>
      <c r="G52" s="8"/>
      <c r="H52" s="0" t="s">
        <v>43</v>
      </c>
      <c r="I52" s="9" t="n">
        <v>13</v>
      </c>
      <c r="J52" s="9" t="n">
        <v>10</v>
      </c>
      <c r="K52" s="8" t="n">
        <f aca="false">J52/$I$244</f>
        <v>7.71563264329859E-005</v>
      </c>
      <c r="L52" s="9" t="n">
        <v>3</v>
      </c>
      <c r="M52" s="8" t="n">
        <f aca="false">L52/$I$244</f>
        <v>2.31468979298958E-005</v>
      </c>
      <c r="O52" s="0" t="s">
        <v>61</v>
      </c>
      <c r="P52" s="9" t="n">
        <v>1659</v>
      </c>
      <c r="Q52" s="9" t="n">
        <v>19</v>
      </c>
      <c r="R52" s="8" t="n">
        <f aca="false">Q52/$P$244</f>
        <v>1.64287665973776E-005</v>
      </c>
      <c r="S52" s="9" t="n">
        <v>1640</v>
      </c>
      <c r="T52" s="8" t="n">
        <f aca="false">S52/$P$244</f>
        <v>0.00141806195893154</v>
      </c>
    </row>
    <row r="53" customFormat="false" ht="15" hidden="false" customHeight="false" outlineLevel="0" collapsed="false">
      <c r="A53" s="0" t="s">
        <v>79</v>
      </c>
      <c r="B53" s="9" t="n">
        <v>36</v>
      </c>
      <c r="C53" s="9" t="n">
        <v>8</v>
      </c>
      <c r="D53" s="8" t="n">
        <f aca="false">C53/$B$244</f>
        <v>1.51116467350343E-005</v>
      </c>
      <c r="E53" s="9" t="n">
        <v>28</v>
      </c>
      <c r="F53" s="8" t="n">
        <f aca="false">E53/$B$244</f>
        <v>5.289076357262E-005</v>
      </c>
      <c r="G53" s="8"/>
      <c r="H53" s="0" t="s">
        <v>69</v>
      </c>
      <c r="I53" s="9" t="n">
        <v>12</v>
      </c>
      <c r="J53" s="9" t="n">
        <v>0</v>
      </c>
      <c r="K53" s="8" t="n">
        <f aca="false">J53/$I$244</f>
        <v>0</v>
      </c>
      <c r="L53" s="9" t="n">
        <v>12</v>
      </c>
      <c r="M53" s="8" t="n">
        <f aca="false">L53/$I$244</f>
        <v>9.25875917195831E-005</v>
      </c>
      <c r="O53" s="0" t="s">
        <v>80</v>
      </c>
      <c r="P53" s="9" t="n">
        <v>1584</v>
      </c>
      <c r="Q53" s="9" t="n">
        <v>1581</v>
      </c>
      <c r="R53" s="8" t="n">
        <f aca="false">Q53/$P$244</f>
        <v>0.00136704631528705</v>
      </c>
      <c r="S53" s="9" t="n">
        <v>3</v>
      </c>
      <c r="T53" s="8" t="n">
        <f aca="false">S53/$P$244</f>
        <v>2.59401577853331E-006</v>
      </c>
    </row>
    <row r="54" customFormat="false" ht="15" hidden="false" customHeight="false" outlineLevel="0" collapsed="false">
      <c r="A54" s="0" t="s">
        <v>81</v>
      </c>
      <c r="B54" s="9" t="n">
        <v>29</v>
      </c>
      <c r="C54" s="9" t="n">
        <v>0</v>
      </c>
      <c r="D54" s="8" t="n">
        <f aca="false">C54/$B$244</f>
        <v>0</v>
      </c>
      <c r="E54" s="9" t="n">
        <v>29</v>
      </c>
      <c r="F54" s="8" t="n">
        <f aca="false">E54/$B$244</f>
        <v>5.47797194144992E-005</v>
      </c>
      <c r="G54" s="8"/>
      <c r="H54" s="0" t="s">
        <v>51</v>
      </c>
      <c r="I54" s="9" t="n">
        <v>9</v>
      </c>
      <c r="J54" s="9" t="n">
        <v>6</v>
      </c>
      <c r="K54" s="8" t="n">
        <f aca="false">J54/$I$244</f>
        <v>4.62937958597915E-005</v>
      </c>
      <c r="L54" s="9" t="n">
        <v>2</v>
      </c>
      <c r="M54" s="8" t="n">
        <f aca="false">L54/$I$244</f>
        <v>1.54312652865972E-005</v>
      </c>
      <c r="O54" s="0" t="s">
        <v>82</v>
      </c>
      <c r="P54" s="9" t="n">
        <v>1571</v>
      </c>
      <c r="Q54" s="9" t="n">
        <v>11</v>
      </c>
      <c r="R54" s="8" t="n">
        <f aca="false">Q54/$P$244</f>
        <v>9.51139118795547E-006</v>
      </c>
      <c r="S54" s="9" t="n">
        <v>1560</v>
      </c>
      <c r="T54" s="8" t="n">
        <f aca="false">S54/$P$244</f>
        <v>0.00134888820483732</v>
      </c>
    </row>
    <row r="55" customFormat="false" ht="15" hidden="false" customHeight="false" outlineLevel="0" collapsed="false">
      <c r="A55" s="0" t="s">
        <v>66</v>
      </c>
      <c r="B55" s="9" t="n">
        <v>29</v>
      </c>
      <c r="C55" s="9" t="n">
        <v>19</v>
      </c>
      <c r="D55" s="8" t="n">
        <f aca="false">C55/$B$244</f>
        <v>3.58901609957064E-005</v>
      </c>
      <c r="E55" s="9" t="n">
        <v>10</v>
      </c>
      <c r="F55" s="8" t="n">
        <f aca="false">E55/$B$244</f>
        <v>1.88895584187928E-005</v>
      </c>
      <c r="G55" s="8"/>
      <c r="H55" s="0" t="s">
        <v>83</v>
      </c>
      <c r="I55" s="9" t="n">
        <v>8</v>
      </c>
      <c r="J55" s="9" t="n">
        <v>0</v>
      </c>
      <c r="K55" s="8" t="n">
        <f aca="false">J55/$I$244</f>
        <v>0</v>
      </c>
      <c r="L55" s="9" t="n">
        <v>8</v>
      </c>
      <c r="M55" s="8" t="n">
        <f aca="false">L55/$I$244</f>
        <v>6.17250611463887E-005</v>
      </c>
      <c r="O55" s="0" t="s">
        <v>84</v>
      </c>
      <c r="P55" s="9" t="n">
        <v>1499</v>
      </c>
      <c r="Q55" s="9" t="n">
        <v>10</v>
      </c>
      <c r="R55" s="8" t="n">
        <f aca="false">Q55/$P$244</f>
        <v>8.6467192617777E-006</v>
      </c>
      <c r="S55" s="9" t="n">
        <v>1489</v>
      </c>
      <c r="T55" s="8" t="n">
        <f aca="false">S55/$P$244</f>
        <v>0.0012874964980787</v>
      </c>
    </row>
    <row r="56" customFormat="false" ht="15" hidden="false" customHeight="false" outlineLevel="0" collapsed="false">
      <c r="A56" s="0" t="s">
        <v>85</v>
      </c>
      <c r="B56" s="9" t="n">
        <v>28</v>
      </c>
      <c r="C56" s="9" t="n">
        <v>3</v>
      </c>
      <c r="D56" s="8" t="n">
        <f aca="false">C56/$B$244</f>
        <v>5.66686752563785E-006</v>
      </c>
      <c r="E56" s="9" t="n">
        <v>25</v>
      </c>
      <c r="F56" s="8" t="n">
        <f aca="false">E56/$B$244</f>
        <v>4.72238960469821E-005</v>
      </c>
      <c r="G56" s="8"/>
      <c r="H56" s="0" t="s">
        <v>75</v>
      </c>
      <c r="I56" s="9" t="n">
        <v>8</v>
      </c>
      <c r="J56" s="9" t="n">
        <v>7</v>
      </c>
      <c r="K56" s="8" t="n">
        <f aca="false">J56/$I$244</f>
        <v>5.40094285030901E-005</v>
      </c>
      <c r="L56" s="9" t="n">
        <v>1</v>
      </c>
      <c r="M56" s="8" t="n">
        <f aca="false">L56/$I$244</f>
        <v>7.71563264329859E-006</v>
      </c>
      <c r="O56" s="0" t="s">
        <v>48</v>
      </c>
      <c r="P56" s="9" t="n">
        <v>1489</v>
      </c>
      <c r="Q56" s="9" t="n">
        <v>80</v>
      </c>
      <c r="R56" s="8" t="n">
        <f aca="false">Q56/$P$244</f>
        <v>6.91737540942216E-005</v>
      </c>
      <c r="S56" s="9" t="n">
        <v>1409</v>
      </c>
      <c r="T56" s="8" t="n">
        <f aca="false">S56/$P$244</f>
        <v>0.00121832274398448</v>
      </c>
    </row>
    <row r="57" customFormat="false" ht="15" hidden="false" customHeight="false" outlineLevel="0" collapsed="false">
      <c r="A57" s="0" t="s">
        <v>86</v>
      </c>
      <c r="B57" s="9" t="n">
        <v>26</v>
      </c>
      <c r="C57" s="9" t="n">
        <v>24</v>
      </c>
      <c r="D57" s="8" t="n">
        <f aca="false">C57/$B$244</f>
        <v>4.53349402051028E-005</v>
      </c>
      <c r="E57" s="9" t="n">
        <v>2</v>
      </c>
      <c r="F57" s="8" t="n">
        <f aca="false">E57/$B$244</f>
        <v>3.77791168375857E-006</v>
      </c>
      <c r="G57" s="8"/>
      <c r="H57" s="0" t="s">
        <v>65</v>
      </c>
      <c r="I57" s="9" t="n">
        <v>7</v>
      </c>
      <c r="J57" s="9" t="n">
        <v>6</v>
      </c>
      <c r="K57" s="8" t="n">
        <f aca="false">J57/$I$244</f>
        <v>4.62937958597915E-005</v>
      </c>
      <c r="L57" s="9" t="n">
        <v>1</v>
      </c>
      <c r="M57" s="8" t="n">
        <f aca="false">L57/$I$244</f>
        <v>7.71563264329859E-006</v>
      </c>
      <c r="O57" s="0" t="s">
        <v>87</v>
      </c>
      <c r="P57" s="9" t="n">
        <v>1428</v>
      </c>
      <c r="Q57" s="9" t="n">
        <v>1384</v>
      </c>
      <c r="R57" s="8" t="n">
        <f aca="false">Q57/$P$244</f>
        <v>0.00119670594583003</v>
      </c>
      <c r="S57" s="9" t="n">
        <v>44</v>
      </c>
      <c r="T57" s="8" t="n">
        <f aca="false">S57/$P$244</f>
        <v>3.80455647518219E-005</v>
      </c>
    </row>
    <row r="58" customFormat="false" ht="15" hidden="false" customHeight="false" outlineLevel="0" collapsed="false">
      <c r="A58" s="0" t="s">
        <v>83</v>
      </c>
      <c r="B58" s="9" t="n">
        <v>21</v>
      </c>
      <c r="C58" s="9" t="n">
        <v>0</v>
      </c>
      <c r="D58" s="8" t="n">
        <f aca="false">C58/$B$244</f>
        <v>0</v>
      </c>
      <c r="E58" s="9" t="n">
        <v>21</v>
      </c>
      <c r="F58" s="8" t="n">
        <f aca="false">E58/$B$244</f>
        <v>3.9668072679465E-005</v>
      </c>
      <c r="G58" s="8"/>
      <c r="H58" s="0" t="s">
        <v>86</v>
      </c>
      <c r="I58" s="9" t="n">
        <v>7</v>
      </c>
      <c r="J58" s="9" t="n">
        <v>7</v>
      </c>
      <c r="K58" s="8" t="n">
        <f aca="false">J58/$I$244</f>
        <v>5.40094285030901E-005</v>
      </c>
      <c r="L58" s="9" t="n">
        <v>0</v>
      </c>
      <c r="M58" s="8" t="n">
        <f aca="false">L58/$I$244</f>
        <v>0</v>
      </c>
      <c r="O58" s="0" t="s">
        <v>65</v>
      </c>
      <c r="P58" s="9" t="n">
        <v>1392</v>
      </c>
      <c r="Q58" s="9" t="n">
        <v>16</v>
      </c>
      <c r="R58" s="8" t="n">
        <f aca="false">Q58/$P$244</f>
        <v>1.38347508188443E-005</v>
      </c>
      <c r="S58" s="9" t="n">
        <v>1376</v>
      </c>
      <c r="T58" s="8" t="n">
        <f aca="false">S58/$P$244</f>
        <v>0.00118978857042061</v>
      </c>
    </row>
    <row r="59" customFormat="false" ht="15" hidden="false" customHeight="false" outlineLevel="0" collapsed="false">
      <c r="A59" s="0" t="s">
        <v>76</v>
      </c>
      <c r="B59" s="9" t="n">
        <v>17</v>
      </c>
      <c r="C59" s="9" t="n">
        <v>16</v>
      </c>
      <c r="D59" s="8" t="n">
        <f aca="false">C59/$B$244</f>
        <v>3.02232934700686E-005</v>
      </c>
      <c r="E59" s="9" t="n">
        <v>1</v>
      </c>
      <c r="F59" s="8" t="n">
        <f aca="false">E59/$B$244</f>
        <v>1.88895584187928E-006</v>
      </c>
      <c r="G59" s="8"/>
      <c r="H59" s="0" t="s">
        <v>58</v>
      </c>
      <c r="I59" s="9" t="n">
        <v>5</v>
      </c>
      <c r="J59" s="9" t="n">
        <v>3</v>
      </c>
      <c r="K59" s="8" t="n">
        <f aca="false">J59/$I$244</f>
        <v>2.31468979298958E-005</v>
      </c>
      <c r="L59" s="9" t="n">
        <v>2</v>
      </c>
      <c r="M59" s="8" t="n">
        <f aca="false">L59/$I$244</f>
        <v>1.54312652865972E-005</v>
      </c>
      <c r="O59" s="0" t="s">
        <v>29</v>
      </c>
      <c r="P59" s="9" t="n">
        <v>1304</v>
      </c>
      <c r="Q59" s="9" t="n">
        <v>1186</v>
      </c>
      <c r="R59" s="8" t="n">
        <f aca="false">Q59/$P$244</f>
        <v>0.00102550090444683</v>
      </c>
      <c r="S59" s="9" t="n">
        <v>116</v>
      </c>
      <c r="T59" s="8" t="n">
        <f aca="false">S59/$P$244</f>
        <v>0.000100301943436621</v>
      </c>
    </row>
    <row r="60" customFormat="false" ht="15" hidden="false" customHeight="false" outlineLevel="0" collapsed="false">
      <c r="A60" s="0" t="s">
        <v>77</v>
      </c>
      <c r="B60" s="9" t="n">
        <v>16</v>
      </c>
      <c r="C60" s="9" t="n">
        <v>8</v>
      </c>
      <c r="D60" s="8" t="n">
        <f aca="false">C60/$B$244</f>
        <v>1.51116467350343E-005</v>
      </c>
      <c r="E60" s="9" t="n">
        <v>8</v>
      </c>
      <c r="F60" s="8" t="n">
        <f aca="false">E60/$B$244</f>
        <v>1.51116467350343E-005</v>
      </c>
      <c r="G60" s="8"/>
      <c r="H60" s="0" t="s">
        <v>88</v>
      </c>
      <c r="I60" s="9" t="n">
        <v>5</v>
      </c>
      <c r="J60" s="9" t="n">
        <v>3</v>
      </c>
      <c r="K60" s="8" t="n">
        <f aca="false">J60/$I$244</f>
        <v>2.31468979298958E-005</v>
      </c>
      <c r="L60" s="9" t="n">
        <v>2</v>
      </c>
      <c r="M60" s="8" t="n">
        <f aca="false">L60/$I$244</f>
        <v>1.54312652865972E-005</v>
      </c>
      <c r="O60" s="0" t="s">
        <v>89</v>
      </c>
      <c r="P60" s="9" t="n">
        <v>1304</v>
      </c>
      <c r="Q60" s="9" t="n">
        <v>1267</v>
      </c>
      <c r="R60" s="8" t="n">
        <f aca="false">Q60/$P$244</f>
        <v>0.00109553933046723</v>
      </c>
      <c r="S60" s="9" t="n">
        <v>37</v>
      </c>
      <c r="T60" s="8" t="n">
        <f aca="false">S60/$P$244</f>
        <v>3.19928612685775E-005</v>
      </c>
    </row>
    <row r="61" customFormat="false" ht="15" hidden="false" customHeight="false" outlineLevel="0" collapsed="false">
      <c r="A61" s="0" t="s">
        <v>80</v>
      </c>
      <c r="B61" s="9" t="n">
        <v>15</v>
      </c>
      <c r="C61" s="9" t="n">
        <v>15</v>
      </c>
      <c r="D61" s="8" t="n">
        <f aca="false">C61/$B$244</f>
        <v>2.83343376281893E-005</v>
      </c>
      <c r="E61" s="9" t="n">
        <v>0</v>
      </c>
      <c r="F61" s="8" t="n">
        <f aca="false">E61/$B$244</f>
        <v>0</v>
      </c>
      <c r="G61" s="8"/>
      <c r="H61" s="0" t="s">
        <v>85</v>
      </c>
      <c r="I61" s="9" t="n">
        <v>4</v>
      </c>
      <c r="J61" s="9" t="n">
        <v>2</v>
      </c>
      <c r="K61" s="8" t="n">
        <f aca="false">J61/$I$244</f>
        <v>1.54312652865972E-005</v>
      </c>
      <c r="L61" s="9" t="n">
        <v>2</v>
      </c>
      <c r="M61" s="8" t="n">
        <f aca="false">L61/$I$244</f>
        <v>1.54312652865972E-005</v>
      </c>
      <c r="O61" s="0" t="s">
        <v>53</v>
      </c>
      <c r="P61" s="9" t="n">
        <v>1273</v>
      </c>
      <c r="Q61" s="9" t="n">
        <v>1264</v>
      </c>
      <c r="R61" s="8" t="n">
        <f aca="false">Q61/$P$244</f>
        <v>0.0010929453146887</v>
      </c>
      <c r="S61" s="9" t="n">
        <v>9</v>
      </c>
      <c r="T61" s="8" t="n">
        <f aca="false">S61/$P$244</f>
        <v>7.78204733559993E-006</v>
      </c>
    </row>
    <row r="62" customFormat="false" ht="15" hidden="false" customHeight="false" outlineLevel="0" collapsed="false">
      <c r="A62" s="0" t="s">
        <v>71</v>
      </c>
      <c r="B62" s="9" t="n">
        <v>14</v>
      </c>
      <c r="C62" s="9" t="n">
        <v>8</v>
      </c>
      <c r="D62" s="8" t="n">
        <f aca="false">C62/$B$244</f>
        <v>1.51116467350343E-005</v>
      </c>
      <c r="E62" s="9" t="n">
        <v>6</v>
      </c>
      <c r="F62" s="8" t="n">
        <f aca="false">E62/$B$244</f>
        <v>1.13337350512757E-005</v>
      </c>
      <c r="G62" s="8"/>
      <c r="H62" s="0" t="s">
        <v>90</v>
      </c>
      <c r="I62" s="9" t="n">
        <v>4</v>
      </c>
      <c r="J62" s="9" t="n">
        <v>4</v>
      </c>
      <c r="K62" s="8" t="n">
        <f aca="false">J62/$I$244</f>
        <v>3.08625305731944E-005</v>
      </c>
      <c r="L62" s="9" t="n">
        <v>0</v>
      </c>
      <c r="M62" s="8" t="n">
        <f aca="false">L62/$I$244</f>
        <v>0</v>
      </c>
      <c r="O62" s="0" t="s">
        <v>42</v>
      </c>
      <c r="P62" s="9" t="n">
        <v>1202</v>
      </c>
      <c r="Q62" s="9" t="n">
        <v>15</v>
      </c>
      <c r="R62" s="8" t="n">
        <f aca="false">Q62/$P$244</f>
        <v>1.29700788926665E-005</v>
      </c>
      <c r="S62" s="9" t="n">
        <v>1187</v>
      </c>
      <c r="T62" s="8" t="n">
        <f aca="false">S62/$P$244</f>
        <v>0.00102636557637301</v>
      </c>
    </row>
    <row r="63" customFormat="false" ht="15" hidden="false" customHeight="false" outlineLevel="0" collapsed="false">
      <c r="A63" s="0" t="s">
        <v>91</v>
      </c>
      <c r="B63" s="9" t="n">
        <v>13</v>
      </c>
      <c r="C63" s="9" t="n">
        <v>0</v>
      </c>
      <c r="D63" s="8" t="n">
        <f aca="false">C63/$B$244</f>
        <v>0</v>
      </c>
      <c r="E63" s="9" t="n">
        <v>13</v>
      </c>
      <c r="F63" s="8" t="n">
        <f aca="false">E63/$B$244</f>
        <v>2.45564259444307E-005</v>
      </c>
      <c r="G63" s="8"/>
      <c r="H63" s="0" t="s">
        <v>82</v>
      </c>
      <c r="I63" s="9" t="n">
        <v>4</v>
      </c>
      <c r="J63" s="9" t="n">
        <v>0</v>
      </c>
      <c r="K63" s="8" t="n">
        <f aca="false">J63/$I$244</f>
        <v>0</v>
      </c>
      <c r="L63" s="9" t="n">
        <v>4</v>
      </c>
      <c r="M63" s="8" t="n">
        <f aca="false">L63/$I$244</f>
        <v>3.08625305731944E-005</v>
      </c>
      <c r="O63" s="0" t="s">
        <v>92</v>
      </c>
      <c r="P63" s="9" t="n">
        <v>1198</v>
      </c>
      <c r="Q63" s="9" t="n">
        <v>4</v>
      </c>
      <c r="R63" s="8" t="n">
        <f aca="false">Q63/$P$244</f>
        <v>3.45868770471108E-006</v>
      </c>
      <c r="S63" s="9" t="n">
        <v>1194</v>
      </c>
      <c r="T63" s="8" t="n">
        <f aca="false">S63/$P$244</f>
        <v>0.00103241827985626</v>
      </c>
    </row>
    <row r="64" customFormat="false" ht="15" hidden="false" customHeight="false" outlineLevel="0" collapsed="false">
      <c r="A64" s="0" t="s">
        <v>82</v>
      </c>
      <c r="B64" s="9" t="n">
        <v>12</v>
      </c>
      <c r="C64" s="9" t="n">
        <v>0</v>
      </c>
      <c r="D64" s="8" t="n">
        <f aca="false">C64/$B$244</f>
        <v>0</v>
      </c>
      <c r="E64" s="9" t="n">
        <v>12</v>
      </c>
      <c r="F64" s="8" t="n">
        <f aca="false">E64/$B$244</f>
        <v>2.26674701025514E-005</v>
      </c>
      <c r="G64" s="8"/>
      <c r="H64" s="0" t="s">
        <v>93</v>
      </c>
      <c r="I64" s="9" t="n">
        <v>3</v>
      </c>
      <c r="J64" s="9" t="n">
        <v>3</v>
      </c>
      <c r="K64" s="8" t="n">
        <f aca="false">J64/$I$244</f>
        <v>2.31468979298958E-005</v>
      </c>
      <c r="L64" s="9" t="n">
        <v>0</v>
      </c>
      <c r="M64" s="8" t="n">
        <f aca="false">L64/$I$244</f>
        <v>0</v>
      </c>
      <c r="O64" s="0" t="s">
        <v>54</v>
      </c>
      <c r="P64" s="9" t="n">
        <v>1185</v>
      </c>
      <c r="Q64" s="9" t="n">
        <v>1182</v>
      </c>
      <c r="R64" s="8" t="n">
        <f aca="false">Q64/$P$244</f>
        <v>0.00102204221674212</v>
      </c>
      <c r="S64" s="9" t="n">
        <v>2</v>
      </c>
      <c r="T64" s="8" t="n">
        <f aca="false">S64/$P$244</f>
        <v>1.72934385235554E-006</v>
      </c>
    </row>
    <row r="65" customFormat="false" ht="15" hidden="false" customHeight="false" outlineLevel="0" collapsed="false">
      <c r="A65" s="0" t="s">
        <v>73</v>
      </c>
      <c r="B65" s="9" t="n">
        <v>11</v>
      </c>
      <c r="C65" s="9" t="n">
        <v>11</v>
      </c>
      <c r="D65" s="8" t="n">
        <f aca="false">C65/$B$244</f>
        <v>2.07785142606721E-005</v>
      </c>
      <c r="E65" s="9" t="n">
        <v>0</v>
      </c>
      <c r="F65" s="8" t="n">
        <f aca="false">E65/$B$244</f>
        <v>0</v>
      </c>
      <c r="G65" s="8"/>
      <c r="H65" s="0" t="s">
        <v>94</v>
      </c>
      <c r="I65" s="9" t="n">
        <v>3</v>
      </c>
      <c r="J65" s="9" t="n">
        <v>3</v>
      </c>
      <c r="K65" s="8" t="n">
        <f aca="false">J65/$I$244</f>
        <v>2.31468979298958E-005</v>
      </c>
      <c r="L65" s="9" t="n">
        <v>0</v>
      </c>
      <c r="M65" s="8" t="n">
        <f aca="false">L65/$I$244</f>
        <v>0</v>
      </c>
      <c r="O65" s="0" t="s">
        <v>95</v>
      </c>
      <c r="P65" s="9" t="n">
        <v>1170</v>
      </c>
      <c r="Q65" s="9" t="n">
        <v>1170</v>
      </c>
      <c r="R65" s="8" t="n">
        <f aca="false">Q65/$P$244</f>
        <v>0.00101166615362799</v>
      </c>
      <c r="S65" s="9" t="n">
        <v>0</v>
      </c>
      <c r="T65" s="8" t="n">
        <f aca="false">S65/$P$244</f>
        <v>0</v>
      </c>
    </row>
    <row r="66" customFormat="false" ht="15" hidden="false" customHeight="false" outlineLevel="0" collapsed="false">
      <c r="A66" s="0" t="s">
        <v>88</v>
      </c>
      <c r="B66" s="9" t="n">
        <v>11</v>
      </c>
      <c r="C66" s="9" t="n">
        <v>7</v>
      </c>
      <c r="D66" s="8" t="n">
        <f aca="false">C66/$B$244</f>
        <v>1.3222690893155E-005</v>
      </c>
      <c r="E66" s="9" t="n">
        <v>4</v>
      </c>
      <c r="F66" s="8" t="n">
        <f aca="false">E66/$B$244</f>
        <v>7.55582336751714E-006</v>
      </c>
      <c r="G66" s="8"/>
      <c r="H66" s="0" t="s">
        <v>79</v>
      </c>
      <c r="I66" s="9" t="n">
        <v>3</v>
      </c>
      <c r="J66" s="9" t="n">
        <v>1</v>
      </c>
      <c r="K66" s="8" t="n">
        <f aca="false">J66/$I$244</f>
        <v>7.71563264329859E-006</v>
      </c>
      <c r="L66" s="9" t="n">
        <v>2</v>
      </c>
      <c r="M66" s="8" t="n">
        <f aca="false">L66/$I$244</f>
        <v>1.54312652865972E-005</v>
      </c>
      <c r="O66" s="0" t="s">
        <v>62</v>
      </c>
      <c r="P66" s="9" t="n">
        <v>1089</v>
      </c>
      <c r="Q66" s="9" t="n">
        <v>1075</v>
      </c>
      <c r="R66" s="8" t="n">
        <f aca="false">Q66/$P$244</f>
        <v>0.000929522320641102</v>
      </c>
      <c r="S66" s="9" t="n">
        <v>14</v>
      </c>
      <c r="T66" s="8" t="n">
        <f aca="false">S66/$P$244</f>
        <v>1.21054069664888E-005</v>
      </c>
    </row>
    <row r="67" customFormat="false" ht="15" hidden="false" customHeight="false" outlineLevel="0" collapsed="false">
      <c r="A67" s="0" t="s">
        <v>96</v>
      </c>
      <c r="B67" s="9" t="n">
        <v>10</v>
      </c>
      <c r="C67" s="9" t="n">
        <v>6</v>
      </c>
      <c r="D67" s="8" t="n">
        <f aca="false">C67/$B$244</f>
        <v>1.13337350512757E-005</v>
      </c>
      <c r="E67" s="9" t="n">
        <v>4</v>
      </c>
      <c r="F67" s="8" t="n">
        <f aca="false">E67/$B$244</f>
        <v>7.55582336751714E-006</v>
      </c>
      <c r="G67" s="8"/>
      <c r="H67" s="0" t="s">
        <v>97</v>
      </c>
      <c r="I67" s="9" t="n">
        <v>3</v>
      </c>
      <c r="J67" s="9" t="n">
        <v>3</v>
      </c>
      <c r="K67" s="8" t="n">
        <f aca="false">J67/$I$244</f>
        <v>2.31468979298958E-005</v>
      </c>
      <c r="L67" s="9" t="n">
        <v>0</v>
      </c>
      <c r="M67" s="8" t="n">
        <f aca="false">L67/$I$244</f>
        <v>0</v>
      </c>
      <c r="O67" s="10" t="s">
        <v>39</v>
      </c>
      <c r="P67" s="11" t="n">
        <v>1076</v>
      </c>
      <c r="Q67" s="11" t="n">
        <v>166</v>
      </c>
      <c r="R67" s="12" t="n">
        <f aca="false">Q67/$P$244</f>
        <v>0.00014353553974551</v>
      </c>
      <c r="S67" s="11" t="n">
        <v>910</v>
      </c>
      <c r="T67" s="12" t="n">
        <f aca="false">S67/$P$244</f>
        <v>0.00078685145282177</v>
      </c>
    </row>
    <row r="68" customFormat="false" ht="15" hidden="false" customHeight="false" outlineLevel="0" collapsed="false">
      <c r="A68" s="0" t="s">
        <v>27</v>
      </c>
      <c r="B68" s="9" t="n">
        <v>9</v>
      </c>
      <c r="C68" s="9" t="n">
        <v>0</v>
      </c>
      <c r="D68" s="8" t="n">
        <f aca="false">C68/$B$244</f>
        <v>0</v>
      </c>
      <c r="E68" s="9" t="n">
        <v>9</v>
      </c>
      <c r="F68" s="8" t="n">
        <f aca="false">E68/$B$244</f>
        <v>1.70006025769136E-005</v>
      </c>
      <c r="G68" s="8"/>
      <c r="H68" s="13" t="s">
        <v>98</v>
      </c>
      <c r="I68" s="14" t="n">
        <v>3</v>
      </c>
      <c r="J68" s="14" t="n">
        <v>3</v>
      </c>
      <c r="K68" s="15" t="n">
        <f aca="false">J68/$I$244</f>
        <v>2.31468979298958E-005</v>
      </c>
      <c r="L68" s="14" t="n">
        <v>0</v>
      </c>
      <c r="M68" s="15" t="n">
        <f aca="false">L68/$I$244</f>
        <v>0</v>
      </c>
      <c r="O68" s="0" t="s">
        <v>99</v>
      </c>
      <c r="P68" s="9" t="n">
        <v>1035</v>
      </c>
      <c r="Q68" s="9" t="n">
        <v>23</v>
      </c>
      <c r="R68" s="8" t="n">
        <f aca="false">Q68/$P$244</f>
        <v>1.98874543020887E-005</v>
      </c>
      <c r="S68" s="9" t="n">
        <v>1012</v>
      </c>
      <c r="T68" s="8" t="n">
        <f aca="false">S68/$P$244</f>
        <v>0.000875047989291903</v>
      </c>
    </row>
    <row r="69" customFormat="false" ht="15" hidden="false" customHeight="false" outlineLevel="0" collapsed="false">
      <c r="A69" s="0" t="s">
        <v>100</v>
      </c>
      <c r="B69" s="9" t="n">
        <v>9</v>
      </c>
      <c r="C69" s="9" t="n">
        <v>7</v>
      </c>
      <c r="D69" s="8" t="n">
        <f aca="false">C69/$B$244</f>
        <v>1.3222690893155E-005</v>
      </c>
      <c r="E69" s="9" t="n">
        <v>2</v>
      </c>
      <c r="F69" s="8" t="n">
        <f aca="false">E69/$B$244</f>
        <v>3.77791168375857E-006</v>
      </c>
      <c r="G69" s="8"/>
      <c r="H69" s="0" t="s">
        <v>101</v>
      </c>
      <c r="I69" s="9" t="n">
        <v>2</v>
      </c>
      <c r="J69" s="9" t="n">
        <v>2</v>
      </c>
      <c r="K69" s="8" t="n">
        <f aca="false">J69/$I$244</f>
        <v>1.54312652865972E-005</v>
      </c>
      <c r="L69" s="9" t="n">
        <v>0</v>
      </c>
      <c r="M69" s="8" t="n">
        <f aca="false">L69/$I$244</f>
        <v>0</v>
      </c>
      <c r="O69" s="0" t="s">
        <v>52</v>
      </c>
      <c r="P69" s="9" t="n">
        <v>1034</v>
      </c>
      <c r="Q69" s="9" t="n">
        <v>2</v>
      </c>
      <c r="R69" s="8" t="n">
        <f aca="false">Q69/$P$244</f>
        <v>1.72934385235554E-006</v>
      </c>
      <c r="S69" s="9" t="n">
        <v>1031</v>
      </c>
      <c r="T69" s="8" t="n">
        <f aca="false">S69/$P$244</f>
        <v>0.000891476755889281</v>
      </c>
    </row>
    <row r="70" customFormat="false" ht="15" hidden="false" customHeight="false" outlineLevel="0" collapsed="false">
      <c r="A70" s="0" t="s">
        <v>18</v>
      </c>
      <c r="B70" s="9" t="n">
        <v>8</v>
      </c>
      <c r="C70" s="9" t="n">
        <v>8</v>
      </c>
      <c r="D70" s="8" t="n">
        <f aca="false">C70/$B$244</f>
        <v>1.51116467350343E-005</v>
      </c>
      <c r="E70" s="9" t="n">
        <v>0</v>
      </c>
      <c r="F70" s="8" t="n">
        <f aca="false">E70/$B$244</f>
        <v>0</v>
      </c>
      <c r="G70" s="8"/>
      <c r="H70" s="0" t="s">
        <v>102</v>
      </c>
      <c r="I70" s="9" t="n">
        <v>2</v>
      </c>
      <c r="J70" s="9" t="n">
        <v>2</v>
      </c>
      <c r="K70" s="8" t="n">
        <f aca="false">J70/$I$244</f>
        <v>1.54312652865972E-005</v>
      </c>
      <c r="L70" s="9" t="n">
        <v>0</v>
      </c>
      <c r="M70" s="8" t="n">
        <f aca="false">L70/$I$244</f>
        <v>0</v>
      </c>
      <c r="O70" s="0" t="s">
        <v>103</v>
      </c>
      <c r="P70" s="9" t="n">
        <v>909</v>
      </c>
      <c r="Q70" s="9" t="n">
        <v>481</v>
      </c>
      <c r="R70" s="8" t="n">
        <f aca="false">Q70/$P$244</f>
        <v>0.000415907196491507</v>
      </c>
      <c r="S70" s="9" t="n">
        <v>428</v>
      </c>
      <c r="T70" s="8" t="n">
        <f aca="false">S70/$P$244</f>
        <v>0.000370079584404085</v>
      </c>
    </row>
    <row r="71" customFormat="false" ht="15" hidden="false" customHeight="false" outlineLevel="0" collapsed="false">
      <c r="A71" s="0" t="s">
        <v>102</v>
      </c>
      <c r="B71" s="9" t="n">
        <v>8</v>
      </c>
      <c r="C71" s="9" t="n">
        <v>6</v>
      </c>
      <c r="D71" s="8" t="n">
        <f aca="false">C71/$B$244</f>
        <v>1.13337350512757E-005</v>
      </c>
      <c r="E71" s="9" t="n">
        <v>2</v>
      </c>
      <c r="F71" s="8" t="n">
        <f aca="false">E71/$B$244</f>
        <v>3.77791168375857E-006</v>
      </c>
      <c r="G71" s="8"/>
      <c r="H71" s="0" t="s">
        <v>74</v>
      </c>
      <c r="I71" s="9" t="n">
        <v>2</v>
      </c>
      <c r="J71" s="9" t="n">
        <v>2</v>
      </c>
      <c r="K71" s="8" t="n">
        <f aca="false">J71/$I$244</f>
        <v>1.54312652865972E-005</v>
      </c>
      <c r="L71" s="9" t="n">
        <v>0</v>
      </c>
      <c r="M71" s="8" t="n">
        <f aca="false">L71/$I$244</f>
        <v>0</v>
      </c>
      <c r="O71" s="0" t="s">
        <v>104</v>
      </c>
      <c r="P71" s="9" t="n">
        <v>867</v>
      </c>
      <c r="Q71" s="9" t="n">
        <v>25</v>
      </c>
      <c r="R71" s="8" t="n">
        <f aca="false">Q71/$P$244</f>
        <v>2.16167981544442E-005</v>
      </c>
      <c r="S71" s="9" t="n">
        <v>842</v>
      </c>
      <c r="T71" s="8" t="n">
        <f aca="false">S71/$P$244</f>
        <v>0.000728053761841682</v>
      </c>
    </row>
    <row r="72" customFormat="false" ht="15" hidden="false" customHeight="false" outlineLevel="0" collapsed="false">
      <c r="A72" s="0" t="s">
        <v>105</v>
      </c>
      <c r="B72" s="9" t="n">
        <v>8</v>
      </c>
      <c r="C72" s="9" t="n">
        <v>1</v>
      </c>
      <c r="D72" s="8" t="n">
        <f aca="false">C72/$B$244</f>
        <v>1.88895584187928E-006</v>
      </c>
      <c r="E72" s="9" t="n">
        <v>7</v>
      </c>
      <c r="F72" s="8" t="n">
        <f aca="false">E72/$B$244</f>
        <v>1.3222690893155E-005</v>
      </c>
      <c r="G72" s="8"/>
      <c r="H72" s="0" t="s">
        <v>106</v>
      </c>
      <c r="I72" s="9" t="n">
        <v>2</v>
      </c>
      <c r="J72" s="9" t="n">
        <v>2</v>
      </c>
      <c r="K72" s="8" t="n">
        <f aca="false">J72/$I$244</f>
        <v>1.54312652865972E-005</v>
      </c>
      <c r="L72" s="9" t="n">
        <v>0</v>
      </c>
      <c r="M72" s="8" t="n">
        <f aca="false">L72/$I$244</f>
        <v>0</v>
      </c>
      <c r="O72" s="0" t="s">
        <v>107</v>
      </c>
      <c r="P72" s="9" t="n">
        <v>857</v>
      </c>
      <c r="Q72" s="9" t="n">
        <v>147</v>
      </c>
      <c r="R72" s="8" t="n">
        <f aca="false">Q72/$P$244</f>
        <v>0.000127106773148132</v>
      </c>
      <c r="S72" s="9" t="n">
        <v>710</v>
      </c>
      <c r="T72" s="8" t="n">
        <f aca="false">S72/$P$244</f>
        <v>0.000613917067586216</v>
      </c>
    </row>
    <row r="73" customFormat="false" ht="15" hidden="false" customHeight="false" outlineLevel="0" collapsed="false">
      <c r="A73" s="0" t="s">
        <v>107</v>
      </c>
      <c r="B73" s="9" t="n">
        <v>7</v>
      </c>
      <c r="C73" s="9" t="n">
        <v>3</v>
      </c>
      <c r="D73" s="8" t="n">
        <f aca="false">C73/$B$244</f>
        <v>5.66686752563785E-006</v>
      </c>
      <c r="E73" s="9" t="n">
        <v>4</v>
      </c>
      <c r="F73" s="8" t="n">
        <f aca="false">E73/$B$244</f>
        <v>7.55582336751714E-006</v>
      </c>
      <c r="G73" s="8"/>
      <c r="H73" s="0" t="s">
        <v>100</v>
      </c>
      <c r="I73" s="9" t="n">
        <v>2</v>
      </c>
      <c r="J73" s="9" t="n">
        <v>2</v>
      </c>
      <c r="K73" s="8" t="n">
        <f aca="false">J73/$I$244</f>
        <v>1.54312652865972E-005</v>
      </c>
      <c r="L73" s="9" t="n">
        <v>0</v>
      </c>
      <c r="M73" s="8" t="n">
        <f aca="false">L73/$I$244</f>
        <v>0</v>
      </c>
      <c r="O73" s="0" t="s">
        <v>108</v>
      </c>
      <c r="P73" s="9" t="n">
        <v>834</v>
      </c>
      <c r="Q73" s="9" t="n">
        <v>24</v>
      </c>
      <c r="R73" s="8" t="n">
        <f aca="false">Q73/$P$244</f>
        <v>2.07521262282665E-005</v>
      </c>
      <c r="S73" s="9" t="n">
        <v>810</v>
      </c>
      <c r="T73" s="8" t="n">
        <f aca="false">S73/$P$244</f>
        <v>0.000700384260203993</v>
      </c>
    </row>
    <row r="74" customFormat="false" ht="15" hidden="false" customHeight="false" outlineLevel="0" collapsed="false">
      <c r="A74" s="0" t="s">
        <v>109</v>
      </c>
      <c r="B74" s="9" t="n">
        <v>6</v>
      </c>
      <c r="C74" s="9" t="n">
        <v>0</v>
      </c>
      <c r="D74" s="8" t="n">
        <f aca="false">C74/$B$244</f>
        <v>0</v>
      </c>
      <c r="E74" s="9" t="n">
        <v>6</v>
      </c>
      <c r="F74" s="8" t="n">
        <f aca="false">E74/$B$244</f>
        <v>1.13337350512757E-005</v>
      </c>
      <c r="G74" s="8"/>
      <c r="H74" s="0" t="s">
        <v>105</v>
      </c>
      <c r="I74" s="9" t="n">
        <v>1</v>
      </c>
      <c r="J74" s="9" t="n">
        <v>0</v>
      </c>
      <c r="K74" s="8" t="n">
        <f aca="false">J74/$I$244</f>
        <v>0</v>
      </c>
      <c r="L74" s="9" t="n">
        <v>1</v>
      </c>
      <c r="M74" s="8" t="n">
        <f aca="false">L74/$I$244</f>
        <v>7.71563264329859E-006</v>
      </c>
      <c r="O74" s="0" t="s">
        <v>63</v>
      </c>
      <c r="P74" s="9" t="n">
        <v>805</v>
      </c>
      <c r="Q74" s="9" t="n">
        <v>105</v>
      </c>
      <c r="R74" s="8" t="n">
        <f aca="false">Q74/$P$244</f>
        <v>9.07905522486658E-005</v>
      </c>
      <c r="S74" s="9" t="n">
        <v>700</v>
      </c>
      <c r="T74" s="8" t="n">
        <f aca="false">S74/$P$244</f>
        <v>0.000605270348324439</v>
      </c>
    </row>
    <row r="75" customFormat="false" ht="15" hidden="false" customHeight="false" outlineLevel="0" collapsed="false">
      <c r="A75" s="0" t="s">
        <v>110</v>
      </c>
      <c r="B75" s="9" t="n">
        <v>6</v>
      </c>
      <c r="C75" s="9" t="n">
        <v>0</v>
      </c>
      <c r="D75" s="8" t="n">
        <f aca="false">C75/$B$244</f>
        <v>0</v>
      </c>
      <c r="E75" s="9" t="n">
        <v>6</v>
      </c>
      <c r="F75" s="8" t="n">
        <f aca="false">E75/$B$244</f>
        <v>1.13337350512757E-005</v>
      </c>
      <c r="G75" s="8"/>
      <c r="H75" s="0" t="s">
        <v>109</v>
      </c>
      <c r="I75" s="9" t="n">
        <v>1</v>
      </c>
      <c r="J75" s="9" t="n">
        <v>0</v>
      </c>
      <c r="K75" s="8" t="n">
        <f aca="false">J75/$I$244</f>
        <v>0</v>
      </c>
      <c r="L75" s="9" t="n">
        <v>1</v>
      </c>
      <c r="M75" s="8" t="n">
        <f aca="false">L75/$I$244</f>
        <v>7.71563264329859E-006</v>
      </c>
      <c r="O75" s="0" t="s">
        <v>15</v>
      </c>
      <c r="P75" s="9" t="n">
        <v>701</v>
      </c>
      <c r="Q75" s="9" t="n">
        <v>132</v>
      </c>
      <c r="R75" s="8" t="n">
        <f aca="false">Q75/$P$244</f>
        <v>0.000114136694255466</v>
      </c>
      <c r="S75" s="9" t="n">
        <v>566</v>
      </c>
      <c r="T75" s="8" t="n">
        <f aca="false">S75/$P$244</f>
        <v>0.000489404310216618</v>
      </c>
    </row>
    <row r="76" customFormat="false" ht="15" hidden="false" customHeight="false" outlineLevel="0" collapsed="false">
      <c r="A76" s="0" t="s">
        <v>101</v>
      </c>
      <c r="B76" s="9" t="n">
        <v>5</v>
      </c>
      <c r="C76" s="9" t="n">
        <v>2</v>
      </c>
      <c r="D76" s="8" t="n">
        <f aca="false">C76/$B$244</f>
        <v>3.77791168375857E-006</v>
      </c>
      <c r="E76" s="9" t="n">
        <v>3</v>
      </c>
      <c r="F76" s="8" t="n">
        <f aca="false">E76/$B$244</f>
        <v>5.66686752563785E-006</v>
      </c>
      <c r="G76" s="8"/>
      <c r="H76" s="0" t="s">
        <v>108</v>
      </c>
      <c r="I76" s="9" t="n">
        <v>1</v>
      </c>
      <c r="J76" s="9" t="n">
        <v>0</v>
      </c>
      <c r="K76" s="8" t="n">
        <f aca="false">J76/$I$244</f>
        <v>0</v>
      </c>
      <c r="L76" s="9" t="n">
        <v>1</v>
      </c>
      <c r="M76" s="8" t="n">
        <f aca="false">L76/$I$244</f>
        <v>7.71563264329859E-006</v>
      </c>
      <c r="O76" s="0" t="s">
        <v>111</v>
      </c>
      <c r="P76" s="9" t="n">
        <v>626</v>
      </c>
      <c r="Q76" s="9" t="n">
        <v>34</v>
      </c>
      <c r="R76" s="8" t="n">
        <f aca="false">Q76/$P$244</f>
        <v>2.93988454900442E-005</v>
      </c>
      <c r="S76" s="9" t="n">
        <v>592</v>
      </c>
      <c r="T76" s="8" t="n">
        <f aca="false">S76/$P$244</f>
        <v>0.00051188578029724</v>
      </c>
    </row>
    <row r="77" customFormat="false" ht="15" hidden="false" customHeight="false" outlineLevel="0" collapsed="false">
      <c r="A77" s="13" t="s">
        <v>98</v>
      </c>
      <c r="B77" s="14" t="n">
        <v>5</v>
      </c>
      <c r="C77" s="14" t="n">
        <v>5</v>
      </c>
      <c r="D77" s="15" t="n">
        <f aca="false">C77/$B$244</f>
        <v>9.44477920939642E-006</v>
      </c>
      <c r="E77" s="14" t="n">
        <v>0</v>
      </c>
      <c r="F77" s="15" t="n">
        <f aca="false">E77/$B$244</f>
        <v>0</v>
      </c>
      <c r="G77" s="8"/>
      <c r="H77" s="0" t="s">
        <v>112</v>
      </c>
      <c r="I77" s="9" t="n">
        <v>1</v>
      </c>
      <c r="J77" s="9" t="n">
        <v>1</v>
      </c>
      <c r="K77" s="8" t="n">
        <f aca="false">J77/$I$244</f>
        <v>7.71563264329859E-006</v>
      </c>
      <c r="L77" s="9" t="n">
        <v>0</v>
      </c>
      <c r="M77" s="8" t="n">
        <f aca="false">L77/$I$244</f>
        <v>0</v>
      </c>
      <c r="O77" s="0" t="s">
        <v>60</v>
      </c>
      <c r="P77" s="9" t="n">
        <v>601</v>
      </c>
      <c r="Q77" s="9" t="n">
        <v>6</v>
      </c>
      <c r="R77" s="8" t="n">
        <f aca="false">Q77/$P$244</f>
        <v>5.18803155706662E-006</v>
      </c>
      <c r="S77" s="9" t="n">
        <v>594</v>
      </c>
      <c r="T77" s="8" t="n">
        <f aca="false">S77/$P$244</f>
        <v>0.000513615124149595</v>
      </c>
    </row>
    <row r="78" customFormat="false" ht="15" hidden="false" customHeight="false" outlineLevel="0" collapsed="false">
      <c r="A78" s="0" t="s">
        <v>57</v>
      </c>
      <c r="B78" s="9" t="n">
        <v>4</v>
      </c>
      <c r="C78" s="9" t="n">
        <v>1</v>
      </c>
      <c r="D78" s="8" t="n">
        <f aca="false">C78/$B$244</f>
        <v>1.88895584187928E-006</v>
      </c>
      <c r="E78" s="9" t="n">
        <v>3</v>
      </c>
      <c r="F78" s="8" t="n">
        <f aca="false">E78/$B$244</f>
        <v>5.66686752563785E-006</v>
      </c>
      <c r="G78" s="8"/>
      <c r="H78" s="0" t="s">
        <v>113</v>
      </c>
      <c r="I78" s="9" t="n">
        <v>1</v>
      </c>
      <c r="J78" s="9" t="n">
        <v>1</v>
      </c>
      <c r="K78" s="8" t="n">
        <f aca="false">J78/$I$244</f>
        <v>7.71563264329859E-006</v>
      </c>
      <c r="L78" s="9" t="n">
        <v>0</v>
      </c>
      <c r="M78" s="8" t="n">
        <f aca="false">L78/$I$244</f>
        <v>0</v>
      </c>
      <c r="O78" s="0" t="s">
        <v>19</v>
      </c>
      <c r="P78" s="9" t="n">
        <v>579</v>
      </c>
      <c r="Q78" s="9" t="n">
        <v>27</v>
      </c>
      <c r="R78" s="8" t="n">
        <f aca="false">Q78/$P$244</f>
        <v>2.33461420067998E-005</v>
      </c>
      <c r="S78" s="9" t="n">
        <v>552</v>
      </c>
      <c r="T78" s="8" t="n">
        <f aca="false">S78/$P$244</f>
        <v>0.000477298903250129</v>
      </c>
    </row>
    <row r="79" customFormat="false" ht="15" hidden="false" customHeight="false" outlineLevel="0" collapsed="false">
      <c r="A79" s="0" t="s">
        <v>114</v>
      </c>
      <c r="B79" s="9" t="n">
        <v>4</v>
      </c>
      <c r="C79" s="9" t="n">
        <v>4</v>
      </c>
      <c r="D79" s="8" t="n">
        <f aca="false">C79/$B$244</f>
        <v>7.55582336751714E-006</v>
      </c>
      <c r="E79" s="9" t="n">
        <v>0</v>
      </c>
      <c r="F79" s="8" t="n">
        <f aca="false">E79/$B$244</f>
        <v>0</v>
      </c>
      <c r="G79" s="8"/>
      <c r="H79" s="0" t="s">
        <v>96</v>
      </c>
      <c r="I79" s="9" t="n">
        <v>1</v>
      </c>
      <c r="J79" s="9" t="n">
        <v>1</v>
      </c>
      <c r="K79" s="8" t="n">
        <f aca="false">J79/$I$244</f>
        <v>7.71563264329859E-006</v>
      </c>
      <c r="L79" s="9" t="n">
        <v>0</v>
      </c>
      <c r="M79" s="8" t="n">
        <f aca="false">L79/$I$244</f>
        <v>0</v>
      </c>
      <c r="O79" s="0" t="s">
        <v>77</v>
      </c>
      <c r="P79" s="9" t="n">
        <v>524</v>
      </c>
      <c r="Q79" s="9" t="n">
        <v>88</v>
      </c>
      <c r="R79" s="8" t="n">
        <f aca="false">Q79/$P$244</f>
        <v>7.60911295036437E-005</v>
      </c>
      <c r="S79" s="9" t="n">
        <v>436</v>
      </c>
      <c r="T79" s="8" t="n">
        <f aca="false">S79/$P$244</f>
        <v>0.000376996959813508</v>
      </c>
    </row>
    <row r="80" customFormat="false" ht="15" hidden="false" customHeight="false" outlineLevel="0" collapsed="false">
      <c r="A80" s="0" t="s">
        <v>21</v>
      </c>
      <c r="B80" s="9" t="n">
        <v>4</v>
      </c>
      <c r="C80" s="9" t="n">
        <v>0</v>
      </c>
      <c r="D80" s="8" t="n">
        <f aca="false">C80/$B$244</f>
        <v>0</v>
      </c>
      <c r="E80" s="9" t="n">
        <v>4</v>
      </c>
      <c r="F80" s="8" t="n">
        <f aca="false">E80/$B$244</f>
        <v>7.55582336751714E-006</v>
      </c>
      <c r="G80" s="8"/>
      <c r="H80" s="0" t="s">
        <v>91</v>
      </c>
      <c r="I80" s="9" t="n">
        <v>1</v>
      </c>
      <c r="J80" s="9" t="n">
        <v>0</v>
      </c>
      <c r="K80" s="8" t="n">
        <f aca="false">J80/$I$244</f>
        <v>0</v>
      </c>
      <c r="L80" s="9" t="n">
        <v>1</v>
      </c>
      <c r="M80" s="8" t="n">
        <f aca="false">L80/$I$244</f>
        <v>7.71563264329859E-006</v>
      </c>
      <c r="O80" s="0" t="s">
        <v>71</v>
      </c>
      <c r="P80" s="9" t="n">
        <v>395</v>
      </c>
      <c r="Q80" s="9" t="n">
        <v>195</v>
      </c>
      <c r="R80" s="8" t="n">
        <f aca="false">Q80/$P$244</f>
        <v>0.000168611025604665</v>
      </c>
      <c r="S80" s="9" t="n">
        <v>200</v>
      </c>
      <c r="T80" s="8" t="n">
        <f aca="false">S80/$P$244</f>
        <v>0.000172934385235554</v>
      </c>
    </row>
    <row r="81" customFormat="false" ht="15" hidden="false" customHeight="false" outlineLevel="0" collapsed="false">
      <c r="A81" s="0" t="s">
        <v>94</v>
      </c>
      <c r="B81" s="9" t="n">
        <v>3</v>
      </c>
      <c r="C81" s="9" t="n">
        <v>0</v>
      </c>
      <c r="D81" s="8" t="n">
        <f aca="false">C81/$B$244</f>
        <v>0</v>
      </c>
      <c r="E81" s="9" t="n">
        <v>3</v>
      </c>
      <c r="F81" s="8" t="n">
        <f aca="false">E81/$B$244</f>
        <v>5.66686752563785E-006</v>
      </c>
      <c r="G81" s="8"/>
      <c r="H81" s="0" t="s">
        <v>27</v>
      </c>
      <c r="I81" s="9" t="n">
        <v>1</v>
      </c>
      <c r="J81" s="9" t="n">
        <v>0</v>
      </c>
      <c r="K81" s="8" t="n">
        <f aca="false">J81/$I$244</f>
        <v>0</v>
      </c>
      <c r="L81" s="9" t="n">
        <v>1</v>
      </c>
      <c r="M81" s="8" t="n">
        <f aca="false">L81/$I$244</f>
        <v>7.71563264329859E-006</v>
      </c>
      <c r="O81" s="0" t="s">
        <v>115</v>
      </c>
      <c r="P81" s="9" t="n">
        <v>395</v>
      </c>
      <c r="Q81" s="9" t="n">
        <v>1</v>
      </c>
      <c r="R81" s="8" t="n">
        <f aca="false">Q81/$P$244</f>
        <v>8.6467192617777E-007</v>
      </c>
      <c r="S81" s="9" t="n">
        <v>394</v>
      </c>
      <c r="T81" s="8" t="n">
        <f aca="false">S81/$P$244</f>
        <v>0.000340680738914041</v>
      </c>
    </row>
    <row r="82" customFormat="false" ht="15" hidden="false" customHeight="false" outlineLevel="0" collapsed="false">
      <c r="A82" s="0" t="s">
        <v>116</v>
      </c>
      <c r="B82" s="9" t="n">
        <v>3</v>
      </c>
      <c r="C82" s="9" t="n">
        <v>3</v>
      </c>
      <c r="D82" s="8" t="n">
        <f aca="false">C82/$B$244</f>
        <v>5.66686752563785E-006</v>
      </c>
      <c r="E82" s="9" t="n">
        <v>0</v>
      </c>
      <c r="F82" s="8" t="n">
        <f aca="false">E82/$B$244</f>
        <v>0</v>
      </c>
      <c r="G82" s="8"/>
      <c r="H82" s="0" t="s">
        <v>117</v>
      </c>
      <c r="I82" s="9" t="n">
        <v>1</v>
      </c>
      <c r="J82" s="9" t="n">
        <v>1</v>
      </c>
      <c r="K82" s="8" t="n">
        <f aca="false">J82/$I$244</f>
        <v>7.71563264329859E-006</v>
      </c>
      <c r="L82" s="9" t="n">
        <v>0</v>
      </c>
      <c r="M82" s="8" t="n">
        <f aca="false">L82/$I$244</f>
        <v>0</v>
      </c>
      <c r="O82" s="0" t="s">
        <v>118</v>
      </c>
      <c r="P82" s="9" t="n">
        <v>359</v>
      </c>
      <c r="Q82" s="9" t="n">
        <v>351</v>
      </c>
      <c r="R82" s="8" t="n">
        <f aca="false">Q82/$P$244</f>
        <v>0.000303499846088397</v>
      </c>
      <c r="S82" s="9" t="n">
        <v>8</v>
      </c>
      <c r="T82" s="8" t="n">
        <f aca="false">S82/$P$244</f>
        <v>6.91737540942216E-006</v>
      </c>
    </row>
    <row r="83" customFormat="false" ht="15" hidden="false" customHeight="false" outlineLevel="0" collapsed="false">
      <c r="A83" s="0" t="s">
        <v>99</v>
      </c>
      <c r="B83" s="9" t="n">
        <v>3</v>
      </c>
      <c r="C83" s="9" t="n">
        <v>3</v>
      </c>
      <c r="D83" s="8" t="n">
        <f aca="false">C83/$B$244</f>
        <v>5.66686752563785E-006</v>
      </c>
      <c r="E83" s="9" t="n">
        <v>0</v>
      </c>
      <c r="F83" s="8" t="n">
        <f aca="false">E83/$B$244</f>
        <v>0</v>
      </c>
      <c r="G83" s="8"/>
      <c r="H83" s="0" t="s">
        <v>119</v>
      </c>
      <c r="I83" s="9" t="n">
        <v>1</v>
      </c>
      <c r="J83" s="9" t="n">
        <v>1</v>
      </c>
      <c r="K83" s="8" t="n">
        <f aca="false">J83/$I$244</f>
        <v>7.71563264329859E-006</v>
      </c>
      <c r="L83" s="9" t="n">
        <v>0</v>
      </c>
      <c r="M83" s="8" t="n">
        <f aca="false">L83/$I$244</f>
        <v>0</v>
      </c>
      <c r="O83" s="0" t="s">
        <v>120</v>
      </c>
      <c r="P83" s="9" t="n">
        <v>359</v>
      </c>
      <c r="Q83" s="9" t="n">
        <v>358</v>
      </c>
      <c r="R83" s="8" t="n">
        <f aca="false">Q83/$P$244</f>
        <v>0.000309552549571642</v>
      </c>
      <c r="S83" s="9" t="n">
        <v>1</v>
      </c>
      <c r="T83" s="8" t="n">
        <f aca="false">S83/$P$244</f>
        <v>8.6467192617777E-007</v>
      </c>
    </row>
    <row r="84" customFormat="false" ht="15" hidden="false" customHeight="false" outlineLevel="0" collapsed="false">
      <c r="A84" s="0" t="s">
        <v>120</v>
      </c>
      <c r="B84" s="9" t="n">
        <v>3</v>
      </c>
      <c r="C84" s="9" t="n">
        <v>3</v>
      </c>
      <c r="D84" s="8" t="n">
        <f aca="false">C84/$B$244</f>
        <v>5.66686752563785E-006</v>
      </c>
      <c r="E84" s="9" t="n">
        <v>0</v>
      </c>
      <c r="F84" s="8" t="n">
        <f aca="false">E84/$B$244</f>
        <v>0</v>
      </c>
      <c r="G84" s="8"/>
      <c r="H84" s="0" t="s">
        <v>89</v>
      </c>
      <c r="I84" s="9" t="n">
        <v>1</v>
      </c>
      <c r="J84" s="9" t="n">
        <v>1</v>
      </c>
      <c r="K84" s="8" t="n">
        <f aca="false">J84/$I$244</f>
        <v>7.71563264329859E-006</v>
      </c>
      <c r="L84" s="9" t="n">
        <v>0</v>
      </c>
      <c r="M84" s="8" t="n">
        <f aca="false">L84/$I$244</f>
        <v>0</v>
      </c>
      <c r="O84" s="0" t="s">
        <v>66</v>
      </c>
      <c r="P84" s="9" t="n">
        <v>347</v>
      </c>
      <c r="Q84" s="9" t="n">
        <v>137</v>
      </c>
      <c r="R84" s="8" t="n">
        <f aca="false">Q84/$P$244</f>
        <v>0.000118460053886354</v>
      </c>
      <c r="S84" s="9" t="n">
        <v>210</v>
      </c>
      <c r="T84" s="8" t="n">
        <f aca="false">S84/$P$244</f>
        <v>0.000181581104497332</v>
      </c>
    </row>
    <row r="85" customFormat="false" ht="15" hidden="false" customHeight="false" outlineLevel="0" collapsed="false">
      <c r="A85" s="0" t="s">
        <v>74</v>
      </c>
      <c r="B85" s="9" t="n">
        <v>3</v>
      </c>
      <c r="C85" s="9" t="n">
        <v>2</v>
      </c>
      <c r="D85" s="8" t="n">
        <f aca="false">C85/$B$244</f>
        <v>3.77791168375857E-006</v>
      </c>
      <c r="E85" s="9" t="n">
        <v>1</v>
      </c>
      <c r="F85" s="8" t="n">
        <f aca="false">E85/$B$244</f>
        <v>1.88895584187928E-006</v>
      </c>
      <c r="G85" s="8"/>
      <c r="H85" s="0" t="s">
        <v>103</v>
      </c>
      <c r="I85" s="9" t="n">
        <v>1</v>
      </c>
      <c r="J85" s="9" t="n">
        <v>1</v>
      </c>
      <c r="K85" s="8" t="n">
        <f aca="false">J85/$I$244</f>
        <v>7.71563264329859E-006</v>
      </c>
      <c r="L85" s="9" t="n">
        <v>0</v>
      </c>
      <c r="M85" s="8" t="n">
        <f aca="false">L85/$I$244</f>
        <v>0</v>
      </c>
      <c r="O85" s="0" t="s">
        <v>81</v>
      </c>
      <c r="P85" s="9" t="n">
        <v>321</v>
      </c>
      <c r="Q85" s="9" t="n">
        <v>2</v>
      </c>
      <c r="R85" s="8" t="n">
        <f aca="false">Q85/$P$244</f>
        <v>1.72934385235554E-006</v>
      </c>
      <c r="S85" s="9" t="n">
        <v>319</v>
      </c>
      <c r="T85" s="8" t="n">
        <f aca="false">S85/$P$244</f>
        <v>0.000275830344450709</v>
      </c>
    </row>
    <row r="86" customFormat="false" ht="15" hidden="false" customHeight="false" outlineLevel="0" collapsed="false">
      <c r="A86" s="0" t="s">
        <v>121</v>
      </c>
      <c r="B86" s="9" t="n">
        <v>3</v>
      </c>
      <c r="C86" s="9" t="n">
        <v>1</v>
      </c>
      <c r="D86" s="8" t="n">
        <f aca="false">C86/$B$244</f>
        <v>1.88895584187928E-006</v>
      </c>
      <c r="E86" s="9" t="n">
        <v>2</v>
      </c>
      <c r="F86" s="8" t="n">
        <f aca="false">E86/$B$244</f>
        <v>3.77791168375857E-006</v>
      </c>
      <c r="G86" s="8"/>
      <c r="H86" s="0" t="s">
        <v>122</v>
      </c>
      <c r="I86" s="9" t="n">
        <v>1</v>
      </c>
      <c r="J86" s="9" t="n">
        <v>1</v>
      </c>
      <c r="K86" s="8" t="n">
        <f aca="false">J86/$I$244</f>
        <v>7.71563264329859E-006</v>
      </c>
      <c r="L86" s="9" t="n">
        <v>0</v>
      </c>
      <c r="M86" s="8" t="n">
        <f aca="false">L86/$I$244</f>
        <v>0</v>
      </c>
      <c r="O86" s="0" t="s">
        <v>83</v>
      </c>
      <c r="P86" s="9" t="n">
        <v>295</v>
      </c>
      <c r="Q86" s="9" t="n">
        <v>6</v>
      </c>
      <c r="R86" s="8" t="n">
        <f aca="false">Q86/$P$244</f>
        <v>5.18803155706662E-006</v>
      </c>
      <c r="S86" s="9" t="n">
        <v>289</v>
      </c>
      <c r="T86" s="8" t="n">
        <f aca="false">S86/$P$244</f>
        <v>0.000249890186665375</v>
      </c>
    </row>
    <row r="87" customFormat="false" ht="15" hidden="false" customHeight="false" outlineLevel="0" collapsed="false">
      <c r="A87" s="0" t="s">
        <v>97</v>
      </c>
      <c r="B87" s="9" t="n">
        <v>3</v>
      </c>
      <c r="C87" s="9" t="n">
        <v>3</v>
      </c>
      <c r="D87" s="8" t="n">
        <f aca="false">C87/$B$244</f>
        <v>5.66686752563785E-006</v>
      </c>
      <c r="E87" s="9" t="n">
        <v>0</v>
      </c>
      <c r="F87" s="8" t="n">
        <f aca="false">E87/$B$244</f>
        <v>0</v>
      </c>
      <c r="G87" s="8"/>
      <c r="H87" s="0" t="s">
        <v>123</v>
      </c>
      <c r="I87" s="9" t="n">
        <v>1</v>
      </c>
      <c r="J87" s="9" t="n">
        <v>1</v>
      </c>
      <c r="K87" s="8" t="n">
        <f aca="false">J87/$I$244</f>
        <v>7.71563264329859E-006</v>
      </c>
      <c r="L87" s="9" t="n">
        <v>0</v>
      </c>
      <c r="M87" s="8" t="n">
        <f aca="false">L87/$I$244</f>
        <v>0</v>
      </c>
      <c r="O87" s="0" t="s">
        <v>36</v>
      </c>
      <c r="P87" s="9" t="n">
        <v>272</v>
      </c>
      <c r="Q87" s="9" t="n">
        <v>74</v>
      </c>
      <c r="R87" s="8" t="n">
        <f aca="false">Q87/$P$244</f>
        <v>6.3985722537155E-005</v>
      </c>
      <c r="S87" s="9" t="n">
        <v>197</v>
      </c>
      <c r="T87" s="8" t="n">
        <f aca="false">S87/$P$244</f>
        <v>0.000170340369457021</v>
      </c>
    </row>
    <row r="88" customFormat="false" ht="15" hidden="false" customHeight="false" outlineLevel="0" collapsed="false">
      <c r="A88" s="0" t="s">
        <v>124</v>
      </c>
      <c r="B88" s="9" t="n">
        <v>3</v>
      </c>
      <c r="C88" s="9" t="n">
        <v>3</v>
      </c>
      <c r="D88" s="8" t="n">
        <f aca="false">C88/$B$244</f>
        <v>5.66686752563785E-006</v>
      </c>
      <c r="E88" s="9" t="n">
        <v>0</v>
      </c>
      <c r="F88" s="8" t="n">
        <f aca="false">E88/$B$244</f>
        <v>0</v>
      </c>
      <c r="G88" s="8"/>
      <c r="H88" s="0" t="s">
        <v>125</v>
      </c>
      <c r="I88" s="9" t="n">
        <v>1</v>
      </c>
      <c r="J88" s="9" t="n">
        <v>1</v>
      </c>
      <c r="K88" s="8" t="n">
        <f aca="false">J88/$I$244</f>
        <v>7.71563264329859E-006</v>
      </c>
      <c r="L88" s="9" t="n">
        <v>0</v>
      </c>
      <c r="M88" s="8" t="n">
        <f aca="false">L88/$I$244</f>
        <v>0</v>
      </c>
      <c r="O88" s="0" t="s">
        <v>126</v>
      </c>
      <c r="P88" s="9" t="n">
        <v>269</v>
      </c>
      <c r="Q88" s="9" t="n">
        <v>1</v>
      </c>
      <c r="R88" s="8" t="n">
        <f aca="false">Q88/$P$244</f>
        <v>8.6467192617777E-007</v>
      </c>
      <c r="S88" s="9" t="n">
        <v>268</v>
      </c>
      <c r="T88" s="8" t="n">
        <f aca="false">S88/$P$244</f>
        <v>0.000231732076215642</v>
      </c>
    </row>
    <row r="89" customFormat="false" ht="15" hidden="false" customHeight="false" outlineLevel="0" collapsed="false">
      <c r="A89" s="0" t="s">
        <v>78</v>
      </c>
      <c r="B89" s="9" t="n">
        <v>3</v>
      </c>
      <c r="C89" s="9" t="n">
        <v>3</v>
      </c>
      <c r="D89" s="8" t="n">
        <f aca="false">C89/$B$244</f>
        <v>5.66686752563785E-006</v>
      </c>
      <c r="E89" s="9" t="n">
        <v>0</v>
      </c>
      <c r="F89" s="8" t="n">
        <f aca="false">E89/$B$244</f>
        <v>0</v>
      </c>
      <c r="G89" s="8"/>
      <c r="H89" s="0" t="s">
        <v>110</v>
      </c>
      <c r="I89" s="9" t="n">
        <v>1</v>
      </c>
      <c r="J89" s="9" t="n">
        <v>0</v>
      </c>
      <c r="K89" s="8" t="n">
        <f aca="false">J89/$I$244</f>
        <v>0</v>
      </c>
      <c r="L89" s="9" t="n">
        <v>1</v>
      </c>
      <c r="M89" s="8" t="n">
        <f aca="false">L89/$I$244</f>
        <v>7.71563264329859E-006</v>
      </c>
      <c r="O89" s="0" t="s">
        <v>127</v>
      </c>
      <c r="P89" s="9" t="n">
        <v>206</v>
      </c>
      <c r="Q89" s="9" t="n">
        <v>171</v>
      </c>
      <c r="R89" s="8" t="n">
        <f aca="false">Q89/$P$244</f>
        <v>0.000147858899376399</v>
      </c>
      <c r="S89" s="9" t="n">
        <v>35</v>
      </c>
      <c r="T89" s="8" t="n">
        <f aca="false">S89/$P$244</f>
        <v>3.02635174162219E-005</v>
      </c>
    </row>
    <row r="90" customFormat="false" ht="15" hidden="false" customHeight="false" outlineLevel="0" collapsed="false">
      <c r="A90" s="0" t="s">
        <v>13</v>
      </c>
      <c r="B90" s="9" t="n">
        <v>2</v>
      </c>
      <c r="C90" s="9" t="n">
        <v>0</v>
      </c>
      <c r="D90" s="8" t="n">
        <f aca="false">C90/$B$244</f>
        <v>0</v>
      </c>
      <c r="E90" s="9" t="n">
        <v>2</v>
      </c>
      <c r="F90" s="8" t="n">
        <f aca="false">E90/$B$244</f>
        <v>3.77791168375857E-006</v>
      </c>
      <c r="G90" s="8"/>
      <c r="H90" s="0" t="s">
        <v>78</v>
      </c>
      <c r="I90" s="9" t="n">
        <v>1</v>
      </c>
      <c r="J90" s="9" t="n">
        <v>1</v>
      </c>
      <c r="K90" s="8" t="n">
        <f aca="false">J90/$I$244</f>
        <v>7.71563264329859E-006</v>
      </c>
      <c r="L90" s="9" t="n">
        <v>0</v>
      </c>
      <c r="M90" s="8" t="n">
        <f aca="false">L90/$I$244</f>
        <v>0</v>
      </c>
      <c r="O90" s="0" t="s">
        <v>86</v>
      </c>
      <c r="P90" s="9" t="n">
        <v>182</v>
      </c>
      <c r="Q90" s="9" t="n">
        <v>178</v>
      </c>
      <c r="R90" s="8" t="n">
        <f aca="false">Q90/$P$244</f>
        <v>0.000153911602859643</v>
      </c>
      <c r="S90" s="9" t="n">
        <v>4</v>
      </c>
      <c r="T90" s="8" t="n">
        <f aca="false">S90/$P$244</f>
        <v>3.45868770471108E-006</v>
      </c>
    </row>
    <row r="91" customFormat="false" ht="15" hidden="false" customHeight="false" outlineLevel="0" collapsed="false">
      <c r="A91" s="0" t="s">
        <v>93</v>
      </c>
      <c r="B91" s="9" t="n">
        <v>2</v>
      </c>
      <c r="C91" s="9" t="n">
        <v>2</v>
      </c>
      <c r="D91" s="8" t="n">
        <f aca="false">C91/$B$244</f>
        <v>3.77791168375857E-006</v>
      </c>
      <c r="E91" s="9" t="n">
        <v>0</v>
      </c>
      <c r="F91" s="8" t="n">
        <f aca="false">E91/$B$244</f>
        <v>0</v>
      </c>
      <c r="G91" s="8"/>
      <c r="H91" s="0" t="s">
        <v>18</v>
      </c>
      <c r="I91" s="9" t="n">
        <v>0</v>
      </c>
      <c r="J91" s="9" t="n">
        <v>0</v>
      </c>
      <c r="K91" s="8" t="n">
        <f aca="false">J91/$I$244</f>
        <v>0</v>
      </c>
      <c r="L91" s="9" t="n">
        <v>0</v>
      </c>
      <c r="M91" s="8" t="n">
        <f aca="false">L91/$I$244</f>
        <v>0</v>
      </c>
      <c r="O91" s="0" t="s">
        <v>69</v>
      </c>
      <c r="P91" s="9" t="n">
        <v>171</v>
      </c>
      <c r="Q91" s="9" t="n">
        <v>1</v>
      </c>
      <c r="R91" s="8" t="n">
        <f aca="false">Q91/$P$244</f>
        <v>8.6467192617777E-007</v>
      </c>
      <c r="S91" s="9" t="n">
        <v>170</v>
      </c>
      <c r="T91" s="8" t="n">
        <f aca="false">S91/$P$244</f>
        <v>0.000146994227450221</v>
      </c>
    </row>
    <row r="92" customFormat="false" ht="15" hidden="false" customHeight="false" outlineLevel="0" collapsed="false">
      <c r="A92" s="0" t="s">
        <v>55</v>
      </c>
      <c r="B92" s="9" t="n">
        <v>2</v>
      </c>
      <c r="C92" s="9" t="n">
        <v>2</v>
      </c>
      <c r="D92" s="8" t="n">
        <f aca="false">C92/$B$244</f>
        <v>3.77791168375857E-006</v>
      </c>
      <c r="E92" s="9" t="n">
        <v>0</v>
      </c>
      <c r="F92" s="8" t="n">
        <f aca="false">E92/$B$244</f>
        <v>0</v>
      </c>
      <c r="G92" s="8"/>
      <c r="H92" s="0" t="s">
        <v>13</v>
      </c>
      <c r="I92" s="9" t="n">
        <v>0</v>
      </c>
      <c r="J92" s="9" t="n">
        <v>0</v>
      </c>
      <c r="K92" s="8" t="n">
        <f aca="false">J92/$I$244</f>
        <v>0</v>
      </c>
      <c r="L92" s="9" t="n">
        <v>0</v>
      </c>
      <c r="M92" s="8" t="n">
        <f aca="false">L92/$I$244</f>
        <v>0</v>
      </c>
      <c r="O92" s="0" t="s">
        <v>128</v>
      </c>
      <c r="P92" s="9" t="n">
        <v>151</v>
      </c>
      <c r="Q92" s="9" t="n">
        <v>0</v>
      </c>
      <c r="R92" s="8" t="n">
        <f aca="false">Q92/$P$244</f>
        <v>0</v>
      </c>
      <c r="S92" s="9" t="n">
        <v>151</v>
      </c>
      <c r="T92" s="8" t="n">
        <f aca="false">S92/$P$244</f>
        <v>0.000130565460852843</v>
      </c>
    </row>
    <row r="93" customFormat="false" ht="15" hidden="false" customHeight="false" outlineLevel="0" collapsed="false">
      <c r="A93" s="0" t="s">
        <v>117</v>
      </c>
      <c r="B93" s="9" t="n">
        <v>2</v>
      </c>
      <c r="C93" s="9" t="n">
        <v>0</v>
      </c>
      <c r="D93" s="8" t="n">
        <f aca="false">C93/$B$244</f>
        <v>0</v>
      </c>
      <c r="E93" s="9" t="n">
        <v>2</v>
      </c>
      <c r="F93" s="8" t="n">
        <f aca="false">E93/$B$244</f>
        <v>3.77791168375857E-006</v>
      </c>
      <c r="G93" s="8"/>
      <c r="H93" s="0" t="s">
        <v>41</v>
      </c>
      <c r="I93" s="9" t="n">
        <v>0</v>
      </c>
      <c r="J93" s="9" t="n">
        <v>0</v>
      </c>
      <c r="K93" s="8" t="n">
        <f aca="false">J93/$I$244</f>
        <v>0</v>
      </c>
      <c r="L93" s="9" t="n">
        <v>0</v>
      </c>
      <c r="M93" s="8" t="n">
        <f aca="false">L93/$I$244</f>
        <v>0</v>
      </c>
      <c r="O93" s="0" t="s">
        <v>129</v>
      </c>
      <c r="P93" s="9" t="n">
        <v>135</v>
      </c>
      <c r="Q93" s="9" t="n">
        <v>135</v>
      </c>
      <c r="R93" s="8" t="n">
        <f aca="false">Q93/$P$244</f>
        <v>0.000116730710033999</v>
      </c>
      <c r="S93" s="9" t="n">
        <v>0</v>
      </c>
      <c r="T93" s="8" t="n">
        <f aca="false">S93/$P$244</f>
        <v>0</v>
      </c>
    </row>
    <row r="94" customFormat="false" ht="15" hidden="false" customHeight="false" outlineLevel="0" collapsed="false">
      <c r="A94" s="0" t="s">
        <v>130</v>
      </c>
      <c r="B94" s="9" t="n">
        <v>2</v>
      </c>
      <c r="C94" s="9" t="n">
        <v>0</v>
      </c>
      <c r="D94" s="8" t="n">
        <f aca="false">C94/$B$244</f>
        <v>0</v>
      </c>
      <c r="E94" s="9" t="n">
        <v>2</v>
      </c>
      <c r="F94" s="8" t="n">
        <f aca="false">E94/$B$244</f>
        <v>3.77791168375857E-006</v>
      </c>
      <c r="G94" s="8"/>
      <c r="H94" s="0" t="s">
        <v>118</v>
      </c>
      <c r="I94" s="9" t="n">
        <v>0</v>
      </c>
      <c r="J94" s="9" t="n">
        <v>0</v>
      </c>
      <c r="K94" s="8" t="n">
        <f aca="false">J94/$I$244</f>
        <v>0</v>
      </c>
      <c r="L94" s="9" t="n">
        <v>0</v>
      </c>
      <c r="M94" s="8" t="n">
        <f aca="false">L94/$I$244</f>
        <v>0</v>
      </c>
      <c r="O94" s="0" t="s">
        <v>131</v>
      </c>
      <c r="P94" s="9" t="n">
        <v>135</v>
      </c>
      <c r="Q94" s="9" t="n">
        <v>119</v>
      </c>
      <c r="R94" s="8" t="n">
        <f aca="false">Q94/$P$244</f>
        <v>0.000102895959215155</v>
      </c>
      <c r="S94" s="9" t="n">
        <v>16</v>
      </c>
      <c r="T94" s="8" t="n">
        <f aca="false">S94/$P$244</f>
        <v>1.38347508188443E-005</v>
      </c>
    </row>
    <row r="95" customFormat="false" ht="15" hidden="false" customHeight="false" outlineLevel="0" collapsed="false">
      <c r="A95" s="0" t="s">
        <v>106</v>
      </c>
      <c r="B95" s="9" t="n">
        <v>2</v>
      </c>
      <c r="C95" s="9" t="n">
        <v>2</v>
      </c>
      <c r="D95" s="8" t="n">
        <f aca="false">C95/$B$244</f>
        <v>3.77791168375857E-006</v>
      </c>
      <c r="E95" s="9" t="n">
        <v>0</v>
      </c>
      <c r="F95" s="8" t="n">
        <f aca="false">E95/$B$244</f>
        <v>0</v>
      </c>
      <c r="G95" s="8"/>
      <c r="H95" s="0" t="s">
        <v>95</v>
      </c>
      <c r="I95" s="9" t="n">
        <v>0</v>
      </c>
      <c r="J95" s="9" t="n">
        <v>0</v>
      </c>
      <c r="K95" s="8" t="n">
        <f aca="false">J95/$I$244</f>
        <v>0</v>
      </c>
      <c r="L95" s="9" t="n">
        <v>0</v>
      </c>
      <c r="M95" s="8" t="n">
        <f aca="false">L95/$I$244</f>
        <v>0</v>
      </c>
      <c r="O95" s="0" t="s">
        <v>85</v>
      </c>
      <c r="P95" s="9" t="n">
        <v>118</v>
      </c>
      <c r="Q95" s="9" t="n">
        <v>4</v>
      </c>
      <c r="R95" s="8" t="n">
        <f aca="false">Q95/$P$244</f>
        <v>3.45868770471108E-006</v>
      </c>
      <c r="S95" s="9" t="n">
        <v>114</v>
      </c>
      <c r="T95" s="8" t="n">
        <f aca="false">S95/$P$244</f>
        <v>9.85725995842657E-005</v>
      </c>
    </row>
    <row r="96" customFormat="false" ht="15" hidden="false" customHeight="false" outlineLevel="0" collapsed="false">
      <c r="A96" s="0" t="s">
        <v>132</v>
      </c>
      <c r="B96" s="9" t="n">
        <v>2</v>
      </c>
      <c r="C96" s="9" t="n">
        <v>2</v>
      </c>
      <c r="D96" s="8" t="n">
        <f aca="false">C96/$B$244</f>
        <v>3.77791168375857E-006</v>
      </c>
      <c r="E96" s="9" t="n">
        <v>0</v>
      </c>
      <c r="F96" s="8" t="n">
        <f aca="false">E96/$B$244</f>
        <v>0</v>
      </c>
      <c r="G96" s="8"/>
      <c r="H96" s="0" t="s">
        <v>133</v>
      </c>
      <c r="I96" s="9" t="n">
        <v>0</v>
      </c>
      <c r="J96" s="9" t="n">
        <v>0</v>
      </c>
      <c r="K96" s="8" t="n">
        <f aca="false">J96/$I$244</f>
        <v>0</v>
      </c>
      <c r="L96" s="9" t="n">
        <v>0</v>
      </c>
      <c r="M96" s="8" t="n">
        <f aca="false">L96/$I$244</f>
        <v>0</v>
      </c>
      <c r="O96" s="0" t="s">
        <v>134</v>
      </c>
      <c r="P96" s="9" t="n">
        <v>115</v>
      </c>
      <c r="Q96" s="9" t="n">
        <v>111</v>
      </c>
      <c r="R96" s="8" t="n">
        <f aca="false">Q96/$P$244</f>
        <v>9.59785838057324E-005</v>
      </c>
      <c r="S96" s="9" t="n">
        <v>4</v>
      </c>
      <c r="T96" s="8" t="n">
        <f aca="false">S96/$P$244</f>
        <v>3.45868770471108E-006</v>
      </c>
    </row>
    <row r="97" customFormat="false" ht="15" hidden="false" customHeight="false" outlineLevel="0" collapsed="false">
      <c r="A97" s="0" t="s">
        <v>135</v>
      </c>
      <c r="B97" s="9" t="n">
        <v>2</v>
      </c>
      <c r="C97" s="9" t="n">
        <v>2</v>
      </c>
      <c r="D97" s="8" t="n">
        <f aca="false">C97/$B$244</f>
        <v>3.77791168375857E-006</v>
      </c>
      <c r="E97" s="9" t="n">
        <v>0</v>
      </c>
      <c r="F97" s="8" t="n">
        <f aca="false">E97/$B$244</f>
        <v>0</v>
      </c>
      <c r="G97" s="8"/>
      <c r="H97" s="0" t="s">
        <v>136</v>
      </c>
      <c r="I97" s="9" t="n">
        <v>0</v>
      </c>
      <c r="J97" s="9" t="n">
        <v>0</v>
      </c>
      <c r="K97" s="8" t="n">
        <f aca="false">J97/$I$244</f>
        <v>0</v>
      </c>
      <c r="L97" s="9" t="n">
        <v>0</v>
      </c>
      <c r="M97" s="8" t="n">
        <f aca="false">L97/$I$244</f>
        <v>0</v>
      </c>
      <c r="O97" s="0" t="s">
        <v>137</v>
      </c>
      <c r="P97" s="9" t="n">
        <v>94</v>
      </c>
      <c r="Q97" s="9" t="n">
        <v>88</v>
      </c>
      <c r="R97" s="8" t="n">
        <f aca="false">Q97/$P$244</f>
        <v>7.60911295036437E-005</v>
      </c>
      <c r="S97" s="9" t="n">
        <v>6</v>
      </c>
      <c r="T97" s="8" t="n">
        <f aca="false">S97/$P$244</f>
        <v>5.18803155706662E-006</v>
      </c>
    </row>
    <row r="98" customFormat="false" ht="15" hidden="false" customHeight="false" outlineLevel="0" collapsed="false">
      <c r="A98" s="0" t="s">
        <v>95</v>
      </c>
      <c r="B98" s="9" t="n">
        <v>1</v>
      </c>
      <c r="C98" s="9" t="n">
        <v>1</v>
      </c>
      <c r="D98" s="8" t="n">
        <f aca="false">C98/$B$244</f>
        <v>1.88895584187928E-006</v>
      </c>
      <c r="E98" s="9" t="n">
        <v>0</v>
      </c>
      <c r="F98" s="8" t="n">
        <f aca="false">E98/$B$244</f>
        <v>0</v>
      </c>
      <c r="G98" s="8"/>
      <c r="H98" s="0" t="s">
        <v>138</v>
      </c>
      <c r="I98" s="9" t="n">
        <v>0</v>
      </c>
      <c r="J98" s="9" t="n">
        <v>0</v>
      </c>
      <c r="K98" s="8" t="n">
        <f aca="false">J98/$I$244</f>
        <v>0</v>
      </c>
      <c r="L98" s="9" t="n">
        <v>0</v>
      </c>
      <c r="M98" s="8" t="n">
        <f aca="false">L98/$I$244</f>
        <v>0</v>
      </c>
      <c r="O98" s="0" t="s">
        <v>139</v>
      </c>
      <c r="P98" s="9" t="n">
        <v>91</v>
      </c>
      <c r="Q98" s="9" t="n">
        <v>2</v>
      </c>
      <c r="R98" s="8" t="n">
        <f aca="false">Q98/$P$244</f>
        <v>1.72934385235554E-006</v>
      </c>
      <c r="S98" s="9" t="n">
        <v>89</v>
      </c>
      <c r="T98" s="8" t="n">
        <f aca="false">S98/$P$244</f>
        <v>7.69558014298215E-005</v>
      </c>
    </row>
    <row r="99" customFormat="false" ht="15" hidden="false" customHeight="false" outlineLevel="0" collapsed="false">
      <c r="A99" s="0" t="s">
        <v>139</v>
      </c>
      <c r="B99" s="9" t="n">
        <v>1</v>
      </c>
      <c r="C99" s="9" t="n">
        <v>1</v>
      </c>
      <c r="D99" s="8" t="n">
        <f aca="false">C99/$B$244</f>
        <v>1.88895584187928E-006</v>
      </c>
      <c r="E99" s="9" t="n">
        <v>0</v>
      </c>
      <c r="F99" s="8" t="n">
        <f aca="false">E99/$B$244</f>
        <v>0</v>
      </c>
      <c r="G99" s="8"/>
      <c r="H99" s="0" t="s">
        <v>140</v>
      </c>
      <c r="I99" s="9" t="n">
        <v>0</v>
      </c>
      <c r="J99" s="9" t="n">
        <v>0</v>
      </c>
      <c r="K99" s="8" t="n">
        <f aca="false">J99/$I$244</f>
        <v>0</v>
      </c>
      <c r="L99" s="9" t="n">
        <v>0</v>
      </c>
      <c r="M99" s="8" t="n">
        <f aca="false">L99/$I$244</f>
        <v>0</v>
      </c>
      <c r="O99" s="0" t="s">
        <v>47</v>
      </c>
      <c r="P99" s="9" t="n">
        <v>85</v>
      </c>
      <c r="Q99" s="9" t="n">
        <v>24</v>
      </c>
      <c r="R99" s="8" t="n">
        <f aca="false">Q99/$P$244</f>
        <v>2.07521262282665E-005</v>
      </c>
      <c r="S99" s="9" t="n">
        <v>61</v>
      </c>
      <c r="T99" s="8" t="n">
        <f aca="false">S99/$P$244</f>
        <v>5.2744987496844E-005</v>
      </c>
    </row>
    <row r="100" customFormat="false" ht="15" hidden="false" customHeight="false" outlineLevel="0" collapsed="false">
      <c r="A100" s="0" t="s">
        <v>112</v>
      </c>
      <c r="B100" s="9" t="n">
        <v>1</v>
      </c>
      <c r="C100" s="9" t="n">
        <v>1</v>
      </c>
      <c r="D100" s="8" t="n">
        <f aca="false">C100/$B$244</f>
        <v>1.88895584187928E-006</v>
      </c>
      <c r="E100" s="9" t="n">
        <v>0</v>
      </c>
      <c r="F100" s="8" t="n">
        <f aca="false">E100/$B$244</f>
        <v>0</v>
      </c>
      <c r="G100" s="8"/>
      <c r="H100" s="0" t="s">
        <v>141</v>
      </c>
      <c r="I100" s="9" t="n">
        <v>0</v>
      </c>
      <c r="J100" s="9" t="n">
        <v>0</v>
      </c>
      <c r="K100" s="8" t="n">
        <f aca="false">J100/$I$244</f>
        <v>0</v>
      </c>
      <c r="L100" s="9" t="n">
        <v>0</v>
      </c>
      <c r="M100" s="8" t="n">
        <f aca="false">L100/$I$244</f>
        <v>0</v>
      </c>
      <c r="O100" s="0" t="s">
        <v>88</v>
      </c>
      <c r="P100" s="9" t="n">
        <v>53</v>
      </c>
      <c r="Q100" s="9" t="n">
        <v>41</v>
      </c>
      <c r="R100" s="8" t="n">
        <f aca="false">Q100/$P$244</f>
        <v>3.54515489732886E-005</v>
      </c>
      <c r="S100" s="9" t="n">
        <v>12</v>
      </c>
      <c r="T100" s="8" t="n">
        <f aca="false">S100/$P$244</f>
        <v>1.03760631141332E-005</v>
      </c>
    </row>
    <row r="101" customFormat="false" ht="15" hidden="false" customHeight="false" outlineLevel="0" collapsed="false">
      <c r="A101" s="0" t="s">
        <v>142</v>
      </c>
      <c r="B101" s="9" t="n">
        <v>1</v>
      </c>
      <c r="C101" s="9" t="n">
        <v>0</v>
      </c>
      <c r="D101" s="8" t="n">
        <f aca="false">C101/$B$244</f>
        <v>0</v>
      </c>
      <c r="E101" s="9" t="n">
        <v>1</v>
      </c>
      <c r="F101" s="8" t="n">
        <f aca="false">E101/$B$244</f>
        <v>1.88895584187928E-006</v>
      </c>
      <c r="G101" s="8"/>
      <c r="H101" s="0" t="s">
        <v>134</v>
      </c>
      <c r="I101" s="9" t="n">
        <v>0</v>
      </c>
      <c r="J101" s="9" t="n">
        <v>0</v>
      </c>
      <c r="K101" s="8" t="n">
        <f aca="false">J101/$I$244</f>
        <v>0</v>
      </c>
      <c r="L101" s="9" t="n">
        <v>0</v>
      </c>
      <c r="M101" s="8" t="n">
        <f aca="false">L101/$I$244</f>
        <v>0</v>
      </c>
      <c r="O101" s="0" t="s">
        <v>100</v>
      </c>
      <c r="P101" s="9" t="n">
        <v>50</v>
      </c>
      <c r="Q101" s="9" t="n">
        <v>50</v>
      </c>
      <c r="R101" s="8" t="n">
        <f aca="false">Q101/$P$244</f>
        <v>4.32335963088885E-005</v>
      </c>
      <c r="S101" s="9" t="n">
        <v>0</v>
      </c>
      <c r="T101" s="8" t="n">
        <f aca="false">S101/$P$244</f>
        <v>0</v>
      </c>
    </row>
    <row r="102" customFormat="false" ht="15" hidden="false" customHeight="false" outlineLevel="0" collapsed="false">
      <c r="A102" s="0" t="s">
        <v>143</v>
      </c>
      <c r="B102" s="9" t="n">
        <v>1</v>
      </c>
      <c r="C102" s="9" t="n">
        <v>1</v>
      </c>
      <c r="D102" s="8" t="n">
        <f aca="false">C102/$B$244</f>
        <v>1.88895584187928E-006</v>
      </c>
      <c r="E102" s="9" t="n">
        <v>0</v>
      </c>
      <c r="F102" s="8" t="n">
        <f aca="false">E102/$B$244</f>
        <v>0</v>
      </c>
      <c r="G102" s="8"/>
      <c r="H102" s="0" t="s">
        <v>144</v>
      </c>
      <c r="I102" s="9" t="n">
        <v>0</v>
      </c>
      <c r="J102" s="9" t="n">
        <v>0</v>
      </c>
      <c r="K102" s="8" t="n">
        <f aca="false">J102/$I$244</f>
        <v>0</v>
      </c>
      <c r="L102" s="9" t="n">
        <v>0</v>
      </c>
      <c r="M102" s="8" t="n">
        <f aca="false">L102/$I$244</f>
        <v>0</v>
      </c>
      <c r="O102" s="0" t="s">
        <v>110</v>
      </c>
      <c r="P102" s="9" t="n">
        <v>45</v>
      </c>
      <c r="Q102" s="9" t="n">
        <v>0</v>
      </c>
      <c r="R102" s="8" t="n">
        <f aca="false">Q102/$P$244</f>
        <v>0</v>
      </c>
      <c r="S102" s="9" t="n">
        <v>45</v>
      </c>
      <c r="T102" s="8" t="n">
        <f aca="false">S102/$P$244</f>
        <v>3.89102366779996E-005</v>
      </c>
    </row>
    <row r="103" customFormat="false" ht="15" hidden="false" customHeight="false" outlineLevel="0" collapsed="false">
      <c r="A103" s="0" t="s">
        <v>145</v>
      </c>
      <c r="B103" s="9" t="n">
        <v>1</v>
      </c>
      <c r="C103" s="9" t="n">
        <v>0</v>
      </c>
      <c r="D103" s="8" t="n">
        <f aca="false">C103/$B$244</f>
        <v>0</v>
      </c>
      <c r="E103" s="9" t="n">
        <v>1</v>
      </c>
      <c r="F103" s="8" t="n">
        <f aca="false">E103/$B$244</f>
        <v>1.88895584187928E-006</v>
      </c>
      <c r="G103" s="8"/>
      <c r="H103" s="0" t="s">
        <v>146</v>
      </c>
      <c r="I103" s="9" t="n">
        <v>0</v>
      </c>
      <c r="J103" s="9" t="n">
        <v>0</v>
      </c>
      <c r="K103" s="8" t="n">
        <f aca="false">J103/$I$244</f>
        <v>0</v>
      </c>
      <c r="L103" s="9" t="n">
        <v>0</v>
      </c>
      <c r="M103" s="8" t="n">
        <f aca="false">L103/$I$244</f>
        <v>0</v>
      </c>
      <c r="O103" s="0" t="s">
        <v>143</v>
      </c>
      <c r="P103" s="9" t="n">
        <v>43</v>
      </c>
      <c r="Q103" s="9" t="n">
        <v>12</v>
      </c>
      <c r="R103" s="8" t="n">
        <f aca="false">Q103/$P$244</f>
        <v>1.03760631141332E-005</v>
      </c>
      <c r="S103" s="9" t="n">
        <v>31</v>
      </c>
      <c r="T103" s="8" t="n">
        <f aca="false">S103/$P$244</f>
        <v>2.68048297115109E-005</v>
      </c>
    </row>
    <row r="104" customFormat="false" ht="15" hidden="false" customHeight="false" outlineLevel="0" collapsed="false">
      <c r="A104" s="0" t="s">
        <v>147</v>
      </c>
      <c r="B104" s="9" t="n">
        <v>1</v>
      </c>
      <c r="C104" s="9" t="n">
        <v>0</v>
      </c>
      <c r="D104" s="8" t="n">
        <f aca="false">C104/$B$244</f>
        <v>0</v>
      </c>
      <c r="E104" s="9" t="n">
        <v>1</v>
      </c>
      <c r="F104" s="8" t="n">
        <f aca="false">E104/$B$244</f>
        <v>1.88895584187928E-006</v>
      </c>
      <c r="G104" s="8"/>
      <c r="H104" s="0" t="s">
        <v>139</v>
      </c>
      <c r="I104" s="9" t="n">
        <v>0</v>
      </c>
      <c r="J104" s="9" t="n">
        <v>0</v>
      </c>
      <c r="K104" s="8" t="n">
        <f aca="false">J104/$I$244</f>
        <v>0</v>
      </c>
      <c r="L104" s="9" t="n">
        <v>0</v>
      </c>
      <c r="M104" s="8" t="n">
        <f aca="false">L104/$I$244</f>
        <v>0</v>
      </c>
      <c r="O104" s="0" t="s">
        <v>79</v>
      </c>
      <c r="P104" s="9" t="n">
        <v>43</v>
      </c>
      <c r="Q104" s="9" t="n">
        <v>14</v>
      </c>
      <c r="R104" s="8" t="n">
        <f aca="false">Q104/$P$244</f>
        <v>1.21054069664888E-005</v>
      </c>
      <c r="S104" s="9" t="n">
        <v>29</v>
      </c>
      <c r="T104" s="8" t="n">
        <f aca="false">S104/$P$244</f>
        <v>2.50754858591553E-005</v>
      </c>
    </row>
    <row r="105" customFormat="false" ht="15" hidden="false" customHeight="false" outlineLevel="0" collapsed="false">
      <c r="A105" s="0" t="s">
        <v>90</v>
      </c>
      <c r="B105" s="9" t="n">
        <v>1</v>
      </c>
      <c r="C105" s="9" t="n">
        <v>1</v>
      </c>
      <c r="D105" s="8" t="n">
        <f aca="false">C105/$B$244</f>
        <v>1.88895584187928E-006</v>
      </c>
      <c r="E105" s="9" t="n">
        <v>0</v>
      </c>
      <c r="F105" s="8" t="n">
        <f aca="false">E105/$B$244</f>
        <v>0</v>
      </c>
      <c r="G105" s="8"/>
      <c r="H105" s="0" t="s">
        <v>55</v>
      </c>
      <c r="I105" s="9" t="n">
        <v>0</v>
      </c>
      <c r="J105" s="9" t="n">
        <v>0</v>
      </c>
      <c r="K105" s="8" t="n">
        <f aca="false">J105/$I$244</f>
        <v>0</v>
      </c>
      <c r="L105" s="9" t="n">
        <v>0</v>
      </c>
      <c r="M105" s="8" t="n">
        <f aca="false">L105/$I$244</f>
        <v>0</v>
      </c>
      <c r="O105" s="0" t="s">
        <v>148</v>
      </c>
      <c r="P105" s="9" t="n">
        <v>43</v>
      </c>
      <c r="Q105" s="9" t="n">
        <v>42</v>
      </c>
      <c r="R105" s="8" t="n">
        <f aca="false">Q105/$P$244</f>
        <v>3.63162208994663E-005</v>
      </c>
      <c r="S105" s="9" t="n">
        <v>1</v>
      </c>
      <c r="T105" s="8" t="n">
        <f aca="false">S105/$P$244</f>
        <v>8.6467192617777E-007</v>
      </c>
    </row>
    <row r="106" customFormat="false" ht="15" hidden="false" customHeight="false" outlineLevel="0" collapsed="false">
      <c r="A106" s="0" t="s">
        <v>149</v>
      </c>
      <c r="B106" s="9" t="n">
        <v>1</v>
      </c>
      <c r="C106" s="9" t="n">
        <v>1</v>
      </c>
      <c r="D106" s="8" t="n">
        <f aca="false">C106/$B$244</f>
        <v>1.88895584187928E-006</v>
      </c>
      <c r="E106" s="9" t="n">
        <v>0</v>
      </c>
      <c r="F106" s="8" t="n">
        <f aca="false">E106/$B$244</f>
        <v>0</v>
      </c>
      <c r="G106" s="8"/>
      <c r="H106" s="0" t="s">
        <v>128</v>
      </c>
      <c r="I106" s="9" t="n">
        <v>0</v>
      </c>
      <c r="J106" s="9" t="n">
        <v>0</v>
      </c>
      <c r="K106" s="8" t="n">
        <f aca="false">J106/$I$244</f>
        <v>0</v>
      </c>
      <c r="L106" s="9" t="n">
        <v>0</v>
      </c>
      <c r="M106" s="8" t="n">
        <f aca="false">L106/$I$244</f>
        <v>0</v>
      </c>
      <c r="O106" s="0" t="s">
        <v>102</v>
      </c>
      <c r="P106" s="9" t="n">
        <v>30</v>
      </c>
      <c r="Q106" s="9" t="n">
        <v>1</v>
      </c>
      <c r="R106" s="8" t="n">
        <f aca="false">Q106/$P$244</f>
        <v>8.6467192617777E-007</v>
      </c>
      <c r="S106" s="9" t="n">
        <v>29</v>
      </c>
      <c r="T106" s="8" t="n">
        <f aca="false">S106/$P$244</f>
        <v>2.50754858591553E-005</v>
      </c>
    </row>
    <row r="107" customFormat="false" ht="15" hidden="false" customHeight="false" outlineLevel="0" collapsed="false">
      <c r="A107" s="0" t="s">
        <v>119</v>
      </c>
      <c r="B107" s="9" t="n">
        <v>1</v>
      </c>
      <c r="C107" s="9" t="n">
        <v>1</v>
      </c>
      <c r="D107" s="8" t="n">
        <f aca="false">C107/$B$244</f>
        <v>1.88895584187928E-006</v>
      </c>
      <c r="E107" s="9" t="n">
        <v>0</v>
      </c>
      <c r="F107" s="8" t="n">
        <f aca="false">E107/$B$244</f>
        <v>0</v>
      </c>
      <c r="G107" s="8"/>
      <c r="H107" s="0" t="s">
        <v>81</v>
      </c>
      <c r="I107" s="9" t="n">
        <v>0</v>
      </c>
      <c r="J107" s="9" t="n">
        <v>0</v>
      </c>
      <c r="K107" s="8" t="n">
        <f aca="false">J107/$I$244</f>
        <v>0</v>
      </c>
      <c r="L107" s="9" t="n">
        <v>0</v>
      </c>
      <c r="M107" s="8" t="n">
        <f aca="false">L107/$I$244</f>
        <v>0</v>
      </c>
      <c r="O107" s="0" t="s">
        <v>105</v>
      </c>
      <c r="P107" s="9" t="n">
        <v>29</v>
      </c>
      <c r="Q107" s="9" t="n">
        <v>1</v>
      </c>
      <c r="R107" s="8" t="n">
        <f aca="false">Q107/$P$244</f>
        <v>8.6467192617777E-007</v>
      </c>
      <c r="S107" s="9" t="n">
        <v>28</v>
      </c>
      <c r="T107" s="8" t="n">
        <f aca="false">S107/$P$244</f>
        <v>2.42108139329776E-005</v>
      </c>
    </row>
    <row r="108" customFormat="false" ht="15" hidden="false" customHeight="false" outlineLevel="0" collapsed="false">
      <c r="A108" s="0" t="s">
        <v>150</v>
      </c>
      <c r="B108" s="9" t="n">
        <v>1</v>
      </c>
      <c r="C108" s="9" t="n">
        <v>0</v>
      </c>
      <c r="D108" s="8" t="n">
        <f aca="false">C108/$B$244</f>
        <v>0</v>
      </c>
      <c r="E108" s="9" t="n">
        <v>1</v>
      </c>
      <c r="F108" s="8" t="n">
        <f aca="false">E108/$B$244</f>
        <v>1.88895584187928E-006</v>
      </c>
      <c r="G108" s="8"/>
      <c r="H108" s="0" t="s">
        <v>137</v>
      </c>
      <c r="I108" s="9" t="n">
        <v>0</v>
      </c>
      <c r="J108" s="9" t="n">
        <v>0</v>
      </c>
      <c r="K108" s="8" t="n">
        <f aca="false">J108/$I$244</f>
        <v>0</v>
      </c>
      <c r="L108" s="9" t="n">
        <v>0</v>
      </c>
      <c r="M108" s="8" t="n">
        <f aca="false">L108/$I$244</f>
        <v>0</v>
      </c>
      <c r="O108" s="0" t="s">
        <v>151</v>
      </c>
      <c r="P108" s="9" t="n">
        <v>28</v>
      </c>
      <c r="Q108" s="9" t="n">
        <v>28</v>
      </c>
      <c r="R108" s="8" t="n">
        <f aca="false">Q108/$P$244</f>
        <v>2.42108139329776E-005</v>
      </c>
      <c r="S108" s="9" t="n">
        <v>0</v>
      </c>
      <c r="T108" s="8" t="n">
        <f aca="false">S108/$P$244</f>
        <v>0</v>
      </c>
    </row>
    <row r="109" customFormat="false" ht="15" hidden="false" customHeight="false" outlineLevel="0" collapsed="false">
      <c r="A109" s="0" t="s">
        <v>127</v>
      </c>
      <c r="B109" s="9" t="n">
        <v>1</v>
      </c>
      <c r="C109" s="9" t="n">
        <v>0</v>
      </c>
      <c r="D109" s="8" t="n">
        <f aca="false">C109/$B$244</f>
        <v>0</v>
      </c>
      <c r="E109" s="9" t="n">
        <v>1</v>
      </c>
      <c r="F109" s="8" t="n">
        <f aca="false">E109/$B$244</f>
        <v>1.88895584187928E-006</v>
      </c>
      <c r="G109" s="8"/>
      <c r="H109" s="0" t="s">
        <v>84</v>
      </c>
      <c r="I109" s="9" t="n">
        <v>0</v>
      </c>
      <c r="J109" s="9" t="n">
        <v>0</v>
      </c>
      <c r="K109" s="8" t="n">
        <f aca="false">J109/$I$244</f>
        <v>0</v>
      </c>
      <c r="L109" s="9" t="n">
        <v>0</v>
      </c>
      <c r="M109" s="8" t="n">
        <f aca="false">L109/$I$244</f>
        <v>0</v>
      </c>
      <c r="O109" s="0" t="s">
        <v>138</v>
      </c>
      <c r="P109" s="9" t="n">
        <v>24</v>
      </c>
      <c r="Q109" s="9" t="n">
        <v>2</v>
      </c>
      <c r="R109" s="8" t="n">
        <f aca="false">Q109/$P$244</f>
        <v>1.72934385235554E-006</v>
      </c>
      <c r="S109" s="9" t="n">
        <v>22</v>
      </c>
      <c r="T109" s="8" t="n">
        <f aca="false">S109/$P$244</f>
        <v>1.90227823759109E-005</v>
      </c>
    </row>
    <row r="110" customFormat="false" ht="15" hidden="false" customHeight="false" outlineLevel="0" collapsed="false">
      <c r="A110" s="0" t="s">
        <v>92</v>
      </c>
      <c r="B110" s="9" t="n">
        <v>1</v>
      </c>
      <c r="C110" s="9" t="n">
        <v>0</v>
      </c>
      <c r="D110" s="8" t="n">
        <f aca="false">C110/$B$244</f>
        <v>0</v>
      </c>
      <c r="E110" s="9" t="n">
        <v>1</v>
      </c>
      <c r="F110" s="8" t="n">
        <f aca="false">E110/$B$244</f>
        <v>1.88895584187928E-006</v>
      </c>
      <c r="G110" s="8"/>
      <c r="H110" s="0" t="s">
        <v>152</v>
      </c>
      <c r="I110" s="9" t="n">
        <v>0</v>
      </c>
      <c r="J110" s="9" t="n">
        <v>0</v>
      </c>
      <c r="K110" s="8" t="n">
        <f aca="false">J110/$I$244</f>
        <v>0</v>
      </c>
      <c r="L110" s="9" t="n">
        <v>0</v>
      </c>
      <c r="M110" s="8" t="n">
        <f aca="false">L110/$I$244</f>
        <v>0</v>
      </c>
      <c r="O110" s="0" t="s">
        <v>109</v>
      </c>
      <c r="P110" s="9" t="n">
        <v>24</v>
      </c>
      <c r="Q110" s="9" t="n">
        <v>0</v>
      </c>
      <c r="R110" s="8" t="n">
        <f aca="false">Q110/$P$244</f>
        <v>0</v>
      </c>
      <c r="S110" s="9" t="n">
        <v>24</v>
      </c>
      <c r="T110" s="8" t="n">
        <f aca="false">S110/$P$244</f>
        <v>2.07521262282665E-005</v>
      </c>
    </row>
    <row r="111" customFormat="false" ht="15" hidden="false" customHeight="false" outlineLevel="0" collapsed="false">
      <c r="A111" s="0" t="s">
        <v>153</v>
      </c>
      <c r="B111" s="9" t="n">
        <v>1</v>
      </c>
      <c r="C111" s="9" t="n">
        <v>0</v>
      </c>
      <c r="D111" s="8" t="n">
        <f aca="false">C111/$B$244</f>
        <v>0</v>
      </c>
      <c r="E111" s="9" t="n">
        <v>1</v>
      </c>
      <c r="F111" s="8" t="n">
        <f aca="false">E111/$B$244</f>
        <v>1.88895584187928E-006</v>
      </c>
      <c r="G111" s="8"/>
      <c r="H111" s="0" t="s">
        <v>154</v>
      </c>
      <c r="I111" s="9" t="n">
        <v>0</v>
      </c>
      <c r="J111" s="9" t="n">
        <v>0</v>
      </c>
      <c r="K111" s="8" t="n">
        <f aca="false">J111/$I$244</f>
        <v>0</v>
      </c>
      <c r="L111" s="9" t="n">
        <v>0</v>
      </c>
      <c r="M111" s="8" t="n">
        <f aca="false">L111/$I$244</f>
        <v>0</v>
      </c>
      <c r="O111" s="0" t="s">
        <v>96</v>
      </c>
      <c r="P111" s="9" t="n">
        <v>20</v>
      </c>
      <c r="Q111" s="9" t="n">
        <v>1</v>
      </c>
      <c r="R111" s="8" t="n">
        <f aca="false">Q111/$P$244</f>
        <v>8.6467192617777E-007</v>
      </c>
      <c r="S111" s="9" t="n">
        <v>19</v>
      </c>
      <c r="T111" s="8" t="n">
        <f aca="false">S111/$P$244</f>
        <v>1.64287665973776E-005</v>
      </c>
    </row>
    <row r="112" customFormat="false" ht="15" hidden="false" customHeight="false" outlineLevel="0" collapsed="false">
      <c r="A112" s="0" t="s">
        <v>155</v>
      </c>
      <c r="B112" s="9" t="n">
        <v>1</v>
      </c>
      <c r="C112" s="9" t="n">
        <v>0</v>
      </c>
      <c r="D112" s="8" t="n">
        <f aca="false">C112/$B$244</f>
        <v>0</v>
      </c>
      <c r="E112" s="9" t="n">
        <v>1</v>
      </c>
      <c r="F112" s="8" t="n">
        <f aca="false">E112/$B$244</f>
        <v>1.88895584187928E-006</v>
      </c>
      <c r="G112" s="8"/>
      <c r="H112" s="0" t="s">
        <v>156</v>
      </c>
      <c r="I112" s="9" t="n">
        <v>0</v>
      </c>
      <c r="J112" s="9" t="n">
        <v>0</v>
      </c>
      <c r="K112" s="8" t="n">
        <f aca="false">J112/$I$244</f>
        <v>0</v>
      </c>
      <c r="L112" s="9" t="n">
        <v>0</v>
      </c>
      <c r="M112" s="8" t="n">
        <f aca="false">L112/$I$244</f>
        <v>0</v>
      </c>
      <c r="O112" s="0" t="s">
        <v>157</v>
      </c>
      <c r="P112" s="9" t="n">
        <v>19</v>
      </c>
      <c r="Q112" s="9" t="n">
        <v>19</v>
      </c>
      <c r="R112" s="8" t="n">
        <f aca="false">Q112/$P$244</f>
        <v>1.64287665973776E-005</v>
      </c>
      <c r="S112" s="9" t="n">
        <v>0</v>
      </c>
      <c r="T112" s="8" t="n">
        <f aca="false">S112/$P$244</f>
        <v>0</v>
      </c>
    </row>
    <row r="113" customFormat="false" ht="15" hidden="false" customHeight="false" outlineLevel="0" collapsed="false">
      <c r="A113" s="0" t="s">
        <v>68</v>
      </c>
      <c r="B113" s="9" t="n">
        <v>1</v>
      </c>
      <c r="C113" s="9" t="n">
        <v>1</v>
      </c>
      <c r="D113" s="8" t="n">
        <f aca="false">C113/$B$244</f>
        <v>1.88895584187928E-006</v>
      </c>
      <c r="E113" s="9" t="n">
        <v>0</v>
      </c>
      <c r="F113" s="8" t="n">
        <f aca="false">E113/$B$244</f>
        <v>0</v>
      </c>
      <c r="G113" s="8"/>
      <c r="H113" s="0" t="s">
        <v>158</v>
      </c>
      <c r="I113" s="9" t="n">
        <v>0</v>
      </c>
      <c r="J113" s="9" t="n">
        <v>0</v>
      </c>
      <c r="K113" s="8" t="n">
        <f aca="false">J113/$I$244</f>
        <v>0</v>
      </c>
      <c r="L113" s="9" t="n">
        <v>0</v>
      </c>
      <c r="M113" s="8" t="n">
        <f aca="false">L113/$I$244</f>
        <v>0</v>
      </c>
      <c r="O113" s="0" t="s">
        <v>159</v>
      </c>
      <c r="P113" s="9" t="n">
        <v>18</v>
      </c>
      <c r="Q113" s="9" t="n">
        <v>18</v>
      </c>
      <c r="R113" s="8" t="n">
        <f aca="false">Q113/$P$244</f>
        <v>1.55640946711999E-005</v>
      </c>
      <c r="S113" s="9" t="n">
        <v>0</v>
      </c>
      <c r="T113" s="8" t="n">
        <f aca="false">S113/$P$244</f>
        <v>0</v>
      </c>
    </row>
    <row r="114" customFormat="false" ht="15" hidden="false" customHeight="false" outlineLevel="0" collapsed="false">
      <c r="A114" s="0" t="s">
        <v>41</v>
      </c>
      <c r="B114" s="9" t="n">
        <v>0</v>
      </c>
      <c r="C114" s="9" t="n">
        <v>0</v>
      </c>
      <c r="D114" s="8" t="n">
        <f aca="false">C114/$B$244</f>
        <v>0</v>
      </c>
      <c r="E114" s="9" t="n">
        <v>0</v>
      </c>
      <c r="F114" s="8" t="n">
        <f aca="false">E114/$B$244</f>
        <v>0</v>
      </c>
      <c r="G114" s="8"/>
      <c r="H114" s="0" t="s">
        <v>160</v>
      </c>
      <c r="I114" s="9" t="n">
        <v>0</v>
      </c>
      <c r="J114" s="9" t="n">
        <v>0</v>
      </c>
      <c r="K114" s="8" t="n">
        <f aca="false">J114/$I$244</f>
        <v>0</v>
      </c>
      <c r="L114" s="9" t="n">
        <v>0</v>
      </c>
      <c r="M114" s="8" t="n">
        <f aca="false">L114/$I$244</f>
        <v>0</v>
      </c>
      <c r="O114" s="0" t="s">
        <v>133</v>
      </c>
      <c r="P114" s="9" t="n">
        <v>17</v>
      </c>
      <c r="Q114" s="9" t="n">
        <v>17</v>
      </c>
      <c r="R114" s="8" t="n">
        <f aca="false">Q114/$P$244</f>
        <v>1.46994227450221E-005</v>
      </c>
      <c r="S114" s="9" t="n">
        <v>0</v>
      </c>
      <c r="T114" s="8" t="n">
        <f aca="false">S114/$P$244</f>
        <v>0</v>
      </c>
    </row>
    <row r="115" customFormat="false" ht="15" hidden="false" customHeight="false" outlineLevel="0" collapsed="false">
      <c r="A115" s="0" t="s">
        <v>118</v>
      </c>
      <c r="B115" s="9" t="n">
        <v>0</v>
      </c>
      <c r="C115" s="9" t="n">
        <v>0</v>
      </c>
      <c r="D115" s="8" t="n">
        <f aca="false">C115/$B$244</f>
        <v>0</v>
      </c>
      <c r="E115" s="9" t="n">
        <v>0</v>
      </c>
      <c r="F115" s="8" t="n">
        <f aca="false">E115/$B$244</f>
        <v>0</v>
      </c>
      <c r="G115" s="8"/>
      <c r="H115" s="0" t="s">
        <v>161</v>
      </c>
      <c r="I115" s="9" t="n">
        <v>0</v>
      </c>
      <c r="J115" s="9" t="n">
        <v>0</v>
      </c>
      <c r="K115" s="8" t="n">
        <f aca="false">J115/$I$244</f>
        <v>0</v>
      </c>
      <c r="L115" s="9" t="n">
        <v>0</v>
      </c>
      <c r="M115" s="8" t="n">
        <f aca="false">L115/$I$244</f>
        <v>0</v>
      </c>
      <c r="O115" s="0" t="s">
        <v>162</v>
      </c>
      <c r="P115" s="9" t="n">
        <v>17</v>
      </c>
      <c r="Q115" s="9" t="n">
        <v>2</v>
      </c>
      <c r="R115" s="8" t="n">
        <f aca="false">Q115/$P$244</f>
        <v>1.72934385235554E-006</v>
      </c>
      <c r="S115" s="9" t="n">
        <v>15</v>
      </c>
      <c r="T115" s="8" t="n">
        <f aca="false">S115/$P$244</f>
        <v>1.29700788926665E-005</v>
      </c>
    </row>
    <row r="116" customFormat="false" ht="15" hidden="false" customHeight="false" outlineLevel="0" collapsed="false">
      <c r="A116" s="0" t="s">
        <v>133</v>
      </c>
      <c r="B116" s="9" t="n">
        <v>0</v>
      </c>
      <c r="C116" s="9" t="n">
        <v>0</v>
      </c>
      <c r="D116" s="8" t="n">
        <f aca="false">C116/$B$244</f>
        <v>0</v>
      </c>
      <c r="E116" s="9" t="n">
        <v>0</v>
      </c>
      <c r="F116" s="8" t="n">
        <f aca="false">E116/$B$244</f>
        <v>0</v>
      </c>
      <c r="G116" s="8"/>
      <c r="H116" s="0" t="s">
        <v>163</v>
      </c>
      <c r="I116" s="9" t="n">
        <v>0</v>
      </c>
      <c r="J116" s="9" t="n">
        <v>0</v>
      </c>
      <c r="K116" s="8" t="n">
        <f aca="false">J116/$I$244</f>
        <v>0</v>
      </c>
      <c r="L116" s="9" t="n">
        <v>0</v>
      </c>
      <c r="M116" s="8" t="n">
        <f aca="false">L116/$I$244</f>
        <v>0</v>
      </c>
      <c r="O116" s="0" t="s">
        <v>124</v>
      </c>
      <c r="P116" s="9" t="n">
        <v>16</v>
      </c>
      <c r="Q116" s="9" t="n">
        <v>7</v>
      </c>
      <c r="R116" s="8" t="n">
        <f aca="false">Q116/$P$244</f>
        <v>6.05270348324439E-006</v>
      </c>
      <c r="S116" s="9" t="n">
        <v>9</v>
      </c>
      <c r="T116" s="8" t="n">
        <f aca="false">S116/$P$244</f>
        <v>7.78204733559993E-006</v>
      </c>
    </row>
    <row r="117" customFormat="false" ht="15" hidden="false" customHeight="false" outlineLevel="0" collapsed="false">
      <c r="A117" s="0" t="s">
        <v>136</v>
      </c>
      <c r="B117" s="9" t="n">
        <v>0</v>
      </c>
      <c r="C117" s="9" t="n">
        <v>0</v>
      </c>
      <c r="D117" s="8" t="n">
        <f aca="false">C117/$B$244</f>
        <v>0</v>
      </c>
      <c r="E117" s="9" t="n">
        <v>0</v>
      </c>
      <c r="F117" s="8" t="n">
        <f aca="false">E117/$B$244</f>
        <v>0</v>
      </c>
      <c r="G117" s="8"/>
      <c r="H117" s="0" t="s">
        <v>142</v>
      </c>
      <c r="I117" s="9" t="n">
        <v>0</v>
      </c>
      <c r="J117" s="9" t="n">
        <v>0</v>
      </c>
      <c r="K117" s="8" t="n">
        <f aca="false">J117/$I$244</f>
        <v>0</v>
      </c>
      <c r="L117" s="9" t="n">
        <v>0</v>
      </c>
      <c r="M117" s="8" t="n">
        <f aca="false">L117/$I$244</f>
        <v>0</v>
      </c>
      <c r="O117" s="0" t="s">
        <v>140</v>
      </c>
      <c r="P117" s="9" t="n">
        <v>15</v>
      </c>
      <c r="Q117" s="9" t="n">
        <v>1</v>
      </c>
      <c r="R117" s="8" t="n">
        <f aca="false">Q117/$P$244</f>
        <v>8.6467192617777E-007</v>
      </c>
      <c r="S117" s="9" t="n">
        <v>14</v>
      </c>
      <c r="T117" s="8" t="n">
        <f aca="false">S117/$P$244</f>
        <v>1.21054069664888E-005</v>
      </c>
    </row>
    <row r="118" customFormat="false" ht="15" hidden="false" customHeight="false" outlineLevel="0" collapsed="false">
      <c r="A118" s="0" t="s">
        <v>138</v>
      </c>
      <c r="B118" s="9" t="n">
        <v>0</v>
      </c>
      <c r="C118" s="9" t="n">
        <v>0</v>
      </c>
      <c r="D118" s="8" t="n">
        <f aca="false">C118/$B$244</f>
        <v>0</v>
      </c>
      <c r="E118" s="9" t="n">
        <v>0</v>
      </c>
      <c r="F118" s="8" t="n">
        <f aca="false">E118/$B$244</f>
        <v>0</v>
      </c>
      <c r="G118" s="8"/>
      <c r="H118" s="0" t="s">
        <v>143</v>
      </c>
      <c r="I118" s="9" t="n">
        <v>0</v>
      </c>
      <c r="J118" s="9" t="n">
        <v>0</v>
      </c>
      <c r="K118" s="8" t="n">
        <f aca="false">J118/$I$244</f>
        <v>0</v>
      </c>
      <c r="L118" s="9" t="n">
        <v>0</v>
      </c>
      <c r="M118" s="8" t="n">
        <f aca="false">L118/$I$244</f>
        <v>0</v>
      </c>
      <c r="O118" s="0" t="s">
        <v>164</v>
      </c>
      <c r="P118" s="9" t="n">
        <v>15</v>
      </c>
      <c r="Q118" s="9" t="n">
        <v>13</v>
      </c>
      <c r="R118" s="8" t="n">
        <f aca="false">Q118/$P$244</f>
        <v>1.1240735040311E-005</v>
      </c>
      <c r="S118" s="9" t="n">
        <v>2</v>
      </c>
      <c r="T118" s="8" t="n">
        <f aca="false">S118/$P$244</f>
        <v>1.72934385235554E-006</v>
      </c>
    </row>
    <row r="119" customFormat="false" ht="15" hidden="false" customHeight="false" outlineLevel="0" collapsed="false">
      <c r="A119" s="0" t="s">
        <v>140</v>
      </c>
      <c r="B119" s="9" t="n">
        <v>0</v>
      </c>
      <c r="C119" s="9" t="n">
        <v>0</v>
      </c>
      <c r="D119" s="8" t="n">
        <f aca="false">C119/$B$244</f>
        <v>0</v>
      </c>
      <c r="E119" s="9" t="n">
        <v>0</v>
      </c>
      <c r="F119" s="8" t="n">
        <f aca="false">E119/$B$244</f>
        <v>0</v>
      </c>
      <c r="G119" s="8"/>
      <c r="H119" s="0" t="s">
        <v>165</v>
      </c>
      <c r="I119" s="9" t="n">
        <v>0</v>
      </c>
      <c r="J119" s="9" t="n">
        <v>0</v>
      </c>
      <c r="K119" s="8" t="n">
        <f aca="false">J119/$I$244</f>
        <v>0</v>
      </c>
      <c r="L119" s="9" t="n">
        <v>0</v>
      </c>
      <c r="M119" s="8" t="n">
        <f aca="false">L119/$I$244</f>
        <v>0</v>
      </c>
      <c r="O119" s="0" t="s">
        <v>114</v>
      </c>
      <c r="P119" s="9" t="n">
        <v>15</v>
      </c>
      <c r="Q119" s="9" t="n">
        <v>6</v>
      </c>
      <c r="R119" s="8" t="n">
        <f aca="false">Q119/$P$244</f>
        <v>5.18803155706662E-006</v>
      </c>
      <c r="S119" s="9" t="n">
        <v>9</v>
      </c>
      <c r="T119" s="8" t="n">
        <f aca="false">S119/$P$244</f>
        <v>7.78204733559993E-006</v>
      </c>
    </row>
    <row r="120" customFormat="false" ht="15" hidden="false" customHeight="false" outlineLevel="0" collapsed="false">
      <c r="A120" s="0" t="s">
        <v>141</v>
      </c>
      <c r="B120" s="9" t="n">
        <v>0</v>
      </c>
      <c r="C120" s="9" t="n">
        <v>0</v>
      </c>
      <c r="D120" s="8" t="n">
        <f aca="false">C120/$B$244</f>
        <v>0</v>
      </c>
      <c r="E120" s="9" t="n">
        <v>0</v>
      </c>
      <c r="F120" s="8" t="n">
        <f aca="false">E120/$B$244</f>
        <v>0</v>
      </c>
      <c r="G120" s="8"/>
      <c r="H120" s="0" t="s">
        <v>166</v>
      </c>
      <c r="I120" s="9" t="n">
        <v>0</v>
      </c>
      <c r="J120" s="9" t="n">
        <v>0</v>
      </c>
      <c r="K120" s="8" t="n">
        <f aca="false">J120/$I$244</f>
        <v>0</v>
      </c>
      <c r="L120" s="9" t="n">
        <v>0</v>
      </c>
      <c r="M120" s="8" t="n">
        <f aca="false">L120/$I$244</f>
        <v>0</v>
      </c>
      <c r="O120" s="0" t="s">
        <v>167</v>
      </c>
      <c r="P120" s="9" t="n">
        <v>14</v>
      </c>
      <c r="Q120" s="9" t="n">
        <v>14</v>
      </c>
      <c r="R120" s="8" t="n">
        <f aca="false">Q120/$P$244</f>
        <v>1.21054069664888E-005</v>
      </c>
      <c r="S120" s="9" t="n">
        <v>0</v>
      </c>
      <c r="T120" s="8" t="n">
        <f aca="false">S120/$P$244</f>
        <v>0</v>
      </c>
    </row>
    <row r="121" customFormat="false" ht="15" hidden="false" customHeight="false" outlineLevel="0" collapsed="false">
      <c r="A121" s="0" t="s">
        <v>134</v>
      </c>
      <c r="B121" s="9" t="n">
        <v>0</v>
      </c>
      <c r="C121" s="9" t="n">
        <v>0</v>
      </c>
      <c r="D121" s="8" t="n">
        <f aca="false">C121/$B$244</f>
        <v>0</v>
      </c>
      <c r="E121" s="9" t="n">
        <v>0</v>
      </c>
      <c r="F121" s="8" t="n">
        <f aca="false">E121/$B$244</f>
        <v>0</v>
      </c>
      <c r="G121" s="8"/>
      <c r="H121" s="0" t="s">
        <v>116</v>
      </c>
      <c r="I121" s="9" t="n">
        <v>0</v>
      </c>
      <c r="J121" s="9" t="n">
        <v>0</v>
      </c>
      <c r="K121" s="8" t="n">
        <f aca="false">J121/$I$244</f>
        <v>0</v>
      </c>
      <c r="L121" s="9" t="n">
        <v>0</v>
      </c>
      <c r="M121" s="8" t="n">
        <f aca="false">L121/$I$244</f>
        <v>0</v>
      </c>
      <c r="O121" s="0" t="s">
        <v>168</v>
      </c>
      <c r="P121" s="9" t="n">
        <v>14</v>
      </c>
      <c r="Q121" s="9" t="n">
        <v>14</v>
      </c>
      <c r="R121" s="8" t="n">
        <f aca="false">Q121/$P$244</f>
        <v>1.21054069664888E-005</v>
      </c>
      <c r="S121" s="9" t="n">
        <v>0</v>
      </c>
      <c r="T121" s="8" t="n">
        <f aca="false">S121/$P$244</f>
        <v>0</v>
      </c>
    </row>
    <row r="122" customFormat="false" ht="15" hidden="false" customHeight="false" outlineLevel="0" collapsed="false">
      <c r="A122" s="0" t="s">
        <v>144</v>
      </c>
      <c r="B122" s="9" t="n">
        <v>0</v>
      </c>
      <c r="C122" s="9" t="n">
        <v>0</v>
      </c>
      <c r="D122" s="8" t="n">
        <f aca="false">C122/$B$244</f>
        <v>0</v>
      </c>
      <c r="E122" s="9" t="n">
        <v>0</v>
      </c>
      <c r="F122" s="8" t="n">
        <f aca="false">E122/$B$244</f>
        <v>0</v>
      </c>
      <c r="G122" s="8"/>
      <c r="H122" s="0" t="s">
        <v>169</v>
      </c>
      <c r="I122" s="9" t="n">
        <v>0</v>
      </c>
      <c r="J122" s="9" t="n">
        <v>0</v>
      </c>
      <c r="K122" s="8" t="n">
        <f aca="false">J122/$I$244</f>
        <v>0</v>
      </c>
      <c r="L122" s="9" t="n">
        <v>0</v>
      </c>
      <c r="M122" s="8" t="n">
        <f aca="false">L122/$I$244</f>
        <v>0</v>
      </c>
      <c r="O122" s="0" t="s">
        <v>73</v>
      </c>
      <c r="P122" s="9" t="n">
        <v>13</v>
      </c>
      <c r="Q122" s="9" t="n">
        <v>3</v>
      </c>
      <c r="R122" s="8" t="n">
        <f aca="false">Q122/$P$244</f>
        <v>2.59401577853331E-006</v>
      </c>
      <c r="S122" s="9" t="n">
        <v>10</v>
      </c>
      <c r="T122" s="8" t="n">
        <f aca="false">S122/$P$244</f>
        <v>8.6467192617777E-006</v>
      </c>
    </row>
    <row r="123" customFormat="false" ht="15" hidden="false" customHeight="false" outlineLevel="0" collapsed="false">
      <c r="A123" s="0" t="s">
        <v>146</v>
      </c>
      <c r="B123" s="9" t="n">
        <v>0</v>
      </c>
      <c r="C123" s="9" t="n">
        <v>0</v>
      </c>
      <c r="D123" s="8" t="n">
        <f aca="false">C123/$B$244</f>
        <v>0</v>
      </c>
      <c r="E123" s="9" t="n">
        <v>0</v>
      </c>
      <c r="F123" s="8" t="n">
        <f aca="false">E123/$B$244</f>
        <v>0</v>
      </c>
      <c r="G123" s="8"/>
      <c r="H123" s="0" t="s">
        <v>170</v>
      </c>
      <c r="I123" s="9" t="n">
        <v>0</v>
      </c>
      <c r="J123" s="9" t="n">
        <v>0</v>
      </c>
      <c r="K123" s="8" t="n">
        <f aca="false">J123/$I$244</f>
        <v>0</v>
      </c>
      <c r="L123" s="9" t="n">
        <v>0</v>
      </c>
      <c r="M123" s="8" t="n">
        <f aca="false">L123/$I$244</f>
        <v>0</v>
      </c>
      <c r="O123" s="0" t="s">
        <v>171</v>
      </c>
      <c r="P123" s="9" t="n">
        <v>13</v>
      </c>
      <c r="Q123" s="9" t="n">
        <v>7</v>
      </c>
      <c r="R123" s="8" t="n">
        <f aca="false">Q123/$P$244</f>
        <v>6.05270348324439E-006</v>
      </c>
      <c r="S123" s="9" t="n">
        <v>6</v>
      </c>
      <c r="T123" s="8" t="n">
        <f aca="false">S123/$P$244</f>
        <v>5.18803155706662E-006</v>
      </c>
    </row>
    <row r="124" customFormat="false" ht="15" hidden="false" customHeight="false" outlineLevel="0" collapsed="false">
      <c r="A124" s="0" t="s">
        <v>108</v>
      </c>
      <c r="B124" s="9" t="n">
        <v>0</v>
      </c>
      <c r="C124" s="9" t="n">
        <v>0</v>
      </c>
      <c r="D124" s="8" t="n">
        <f aca="false">C124/$B$244</f>
        <v>0</v>
      </c>
      <c r="E124" s="9" t="n">
        <v>0</v>
      </c>
      <c r="F124" s="8" t="n">
        <f aca="false">E124/$B$244</f>
        <v>0</v>
      </c>
      <c r="G124" s="8"/>
      <c r="H124" s="0" t="s">
        <v>172</v>
      </c>
      <c r="I124" s="9" t="n">
        <v>0</v>
      </c>
      <c r="J124" s="9" t="n">
        <v>0</v>
      </c>
      <c r="K124" s="8" t="n">
        <f aca="false">J124/$I$244</f>
        <v>0</v>
      </c>
      <c r="L124" s="9" t="n">
        <v>0</v>
      </c>
      <c r="M124" s="8" t="n">
        <f aca="false">L124/$I$244</f>
        <v>0</v>
      </c>
      <c r="O124" s="0" t="s">
        <v>144</v>
      </c>
      <c r="P124" s="9" t="n">
        <v>12</v>
      </c>
      <c r="Q124" s="9" t="n">
        <v>10</v>
      </c>
      <c r="R124" s="8" t="n">
        <f aca="false">Q124/$P$244</f>
        <v>8.6467192617777E-006</v>
      </c>
      <c r="S124" s="9" t="n">
        <v>0</v>
      </c>
      <c r="T124" s="8" t="n">
        <f aca="false">S124/$P$244</f>
        <v>0</v>
      </c>
    </row>
    <row r="125" customFormat="false" ht="15" hidden="false" customHeight="false" outlineLevel="0" collapsed="false">
      <c r="A125" s="0" t="s">
        <v>128</v>
      </c>
      <c r="B125" s="9" t="n">
        <v>0</v>
      </c>
      <c r="C125" s="9" t="n">
        <v>0</v>
      </c>
      <c r="D125" s="8" t="n">
        <f aca="false">C125/$B$244</f>
        <v>0</v>
      </c>
      <c r="E125" s="9" t="n">
        <v>0</v>
      </c>
      <c r="F125" s="8" t="n">
        <f aca="false">E125/$B$244</f>
        <v>0</v>
      </c>
      <c r="G125" s="8"/>
      <c r="H125" s="0" t="s">
        <v>56</v>
      </c>
      <c r="I125" s="9" t="n">
        <v>0</v>
      </c>
      <c r="J125" s="9" t="n">
        <v>0</v>
      </c>
      <c r="K125" s="8" t="n">
        <f aca="false">J125/$I$244</f>
        <v>0</v>
      </c>
      <c r="L125" s="9" t="n">
        <v>0</v>
      </c>
      <c r="M125" s="8" t="n">
        <f aca="false">L125/$I$244</f>
        <v>0</v>
      </c>
      <c r="O125" s="0" t="s">
        <v>91</v>
      </c>
      <c r="P125" s="9" t="n">
        <v>12</v>
      </c>
      <c r="Q125" s="9" t="n">
        <v>0</v>
      </c>
      <c r="R125" s="8" t="n">
        <f aca="false">Q125/$P$244</f>
        <v>0</v>
      </c>
      <c r="S125" s="9" t="n">
        <v>12</v>
      </c>
      <c r="T125" s="8" t="n">
        <f aca="false">S125/$P$244</f>
        <v>1.03760631141332E-005</v>
      </c>
    </row>
    <row r="126" customFormat="false" ht="15" hidden="false" customHeight="false" outlineLevel="0" collapsed="false">
      <c r="A126" s="0" t="s">
        <v>137</v>
      </c>
      <c r="B126" s="9" t="n">
        <v>0</v>
      </c>
      <c r="C126" s="9" t="n">
        <v>0</v>
      </c>
      <c r="D126" s="8" t="n">
        <f aca="false">C126/$B$244</f>
        <v>0</v>
      </c>
      <c r="E126" s="9" t="n">
        <v>0</v>
      </c>
      <c r="F126" s="8" t="n">
        <f aca="false">E126/$B$244</f>
        <v>0</v>
      </c>
      <c r="G126" s="8"/>
      <c r="H126" s="0" t="s">
        <v>80</v>
      </c>
      <c r="I126" s="9" t="n">
        <v>0</v>
      </c>
      <c r="J126" s="9" t="n">
        <v>0</v>
      </c>
      <c r="K126" s="8" t="n">
        <f aca="false">J126/$I$244</f>
        <v>0</v>
      </c>
      <c r="L126" s="9" t="n">
        <v>0</v>
      </c>
      <c r="M126" s="8" t="n">
        <f aca="false">L126/$I$244</f>
        <v>0</v>
      </c>
      <c r="O126" s="0" t="s">
        <v>122</v>
      </c>
      <c r="P126" s="9" t="n">
        <v>12</v>
      </c>
      <c r="Q126" s="9" t="n">
        <v>12</v>
      </c>
      <c r="R126" s="8" t="n">
        <f aca="false">Q126/$P$244</f>
        <v>1.03760631141332E-005</v>
      </c>
      <c r="S126" s="9" t="n">
        <v>0</v>
      </c>
      <c r="T126" s="8" t="n">
        <f aca="false">S126/$P$244</f>
        <v>0</v>
      </c>
    </row>
    <row r="127" customFormat="false" ht="15" hidden="false" customHeight="false" outlineLevel="0" collapsed="false">
      <c r="A127" s="0" t="s">
        <v>84</v>
      </c>
      <c r="B127" s="9" t="n">
        <v>0</v>
      </c>
      <c r="C127" s="9" t="n">
        <v>0</v>
      </c>
      <c r="D127" s="8" t="n">
        <f aca="false">C127/$B$244</f>
        <v>0</v>
      </c>
      <c r="E127" s="9" t="n">
        <v>0</v>
      </c>
      <c r="F127" s="8" t="n">
        <f aca="false">E127/$B$244</f>
        <v>0</v>
      </c>
      <c r="G127" s="8"/>
      <c r="H127" s="0" t="s">
        <v>173</v>
      </c>
      <c r="I127" s="9" t="n">
        <v>0</v>
      </c>
      <c r="J127" s="9" t="n">
        <v>0</v>
      </c>
      <c r="K127" s="8" t="n">
        <f aca="false">J127/$I$244</f>
        <v>0</v>
      </c>
      <c r="L127" s="9" t="n">
        <v>0</v>
      </c>
      <c r="M127" s="8" t="n">
        <f aca="false">L127/$I$244</f>
        <v>0</v>
      </c>
      <c r="O127" s="0" t="s">
        <v>174</v>
      </c>
      <c r="P127" s="9" t="n">
        <v>12</v>
      </c>
      <c r="Q127" s="9" t="n">
        <v>12</v>
      </c>
      <c r="R127" s="8" t="n">
        <f aca="false">Q127/$P$244</f>
        <v>1.03760631141332E-005</v>
      </c>
      <c r="S127" s="9" t="n">
        <v>0</v>
      </c>
      <c r="T127" s="8" t="n">
        <f aca="false">S127/$P$244</f>
        <v>0</v>
      </c>
    </row>
    <row r="128" customFormat="false" ht="15" hidden="false" customHeight="false" outlineLevel="0" collapsed="false">
      <c r="A128" s="0" t="s">
        <v>152</v>
      </c>
      <c r="B128" s="9" t="n">
        <v>0</v>
      </c>
      <c r="C128" s="9" t="n">
        <v>0</v>
      </c>
      <c r="D128" s="8" t="n">
        <f aca="false">C128/$B$244</f>
        <v>0</v>
      </c>
      <c r="E128" s="9" t="n">
        <v>0</v>
      </c>
      <c r="F128" s="8" t="n">
        <f aca="false">E128/$B$244</f>
        <v>0</v>
      </c>
      <c r="G128" s="8"/>
      <c r="H128" s="0" t="s">
        <v>72</v>
      </c>
      <c r="I128" s="9" t="n">
        <v>0</v>
      </c>
      <c r="J128" s="9" t="n">
        <v>0</v>
      </c>
      <c r="K128" s="8" t="n">
        <f aca="false">J128/$I$244</f>
        <v>0</v>
      </c>
      <c r="L128" s="9" t="n">
        <v>0</v>
      </c>
      <c r="M128" s="8" t="n">
        <f aca="false">L128/$I$244</f>
        <v>0</v>
      </c>
      <c r="O128" s="0" t="s">
        <v>76</v>
      </c>
      <c r="P128" s="9" t="n">
        <v>10</v>
      </c>
      <c r="Q128" s="9" t="n">
        <v>10</v>
      </c>
      <c r="R128" s="8" t="n">
        <f aca="false">Q128/$P$244</f>
        <v>8.6467192617777E-006</v>
      </c>
      <c r="S128" s="9" t="n">
        <v>0</v>
      </c>
      <c r="T128" s="8" t="n">
        <f aca="false">S128/$P$244</f>
        <v>0</v>
      </c>
    </row>
    <row r="129" customFormat="false" ht="15" hidden="false" customHeight="false" outlineLevel="0" collapsed="false">
      <c r="A129" s="0" t="s">
        <v>154</v>
      </c>
      <c r="B129" s="9" t="n">
        <v>0</v>
      </c>
      <c r="C129" s="9" t="n">
        <v>0</v>
      </c>
      <c r="D129" s="8" t="n">
        <f aca="false">C129/$B$244</f>
        <v>0</v>
      </c>
      <c r="E129" s="9" t="n">
        <v>0</v>
      </c>
      <c r="F129" s="8" t="n">
        <f aca="false">E129/$B$244</f>
        <v>0</v>
      </c>
      <c r="G129" s="8"/>
      <c r="H129" s="0" t="s">
        <v>175</v>
      </c>
      <c r="I129" s="9" t="n">
        <v>0</v>
      </c>
      <c r="J129" s="9" t="n">
        <v>0</v>
      </c>
      <c r="K129" s="8" t="n">
        <f aca="false">J129/$I$244</f>
        <v>0</v>
      </c>
      <c r="L129" s="9" t="n">
        <v>0</v>
      </c>
      <c r="M129" s="8" t="n">
        <f aca="false">L129/$I$244</f>
        <v>0</v>
      </c>
      <c r="O129" s="0" t="s">
        <v>101</v>
      </c>
      <c r="P129" s="9" t="n">
        <v>9</v>
      </c>
      <c r="Q129" s="9" t="n">
        <v>1</v>
      </c>
      <c r="R129" s="8" t="n">
        <f aca="false">Q129/$P$244</f>
        <v>8.6467192617777E-007</v>
      </c>
      <c r="S129" s="9" t="n">
        <v>8</v>
      </c>
      <c r="T129" s="8" t="n">
        <f aca="false">S129/$P$244</f>
        <v>6.91737540942216E-006</v>
      </c>
    </row>
    <row r="130" customFormat="false" ht="15" hidden="false" customHeight="false" outlineLevel="0" collapsed="false">
      <c r="A130" s="0" t="s">
        <v>156</v>
      </c>
      <c r="B130" s="9" t="n">
        <v>0</v>
      </c>
      <c r="C130" s="9" t="n">
        <v>0</v>
      </c>
      <c r="D130" s="8" t="n">
        <f aca="false">C130/$B$244</f>
        <v>0</v>
      </c>
      <c r="E130" s="9" t="n">
        <v>0</v>
      </c>
      <c r="F130" s="8" t="n">
        <f aca="false">E130/$B$244</f>
        <v>0</v>
      </c>
      <c r="G130" s="8"/>
      <c r="H130" s="0" t="s">
        <v>176</v>
      </c>
      <c r="I130" s="9" t="n">
        <v>0</v>
      </c>
      <c r="J130" s="9" t="n">
        <v>0</v>
      </c>
      <c r="K130" s="8" t="n">
        <f aca="false">J130/$I$244</f>
        <v>0</v>
      </c>
      <c r="L130" s="9" t="n">
        <v>0</v>
      </c>
      <c r="M130" s="8" t="n">
        <f aca="false">L130/$I$244</f>
        <v>0</v>
      </c>
      <c r="O130" s="0" t="s">
        <v>146</v>
      </c>
      <c r="P130" s="9" t="n">
        <v>9</v>
      </c>
      <c r="Q130" s="9" t="n">
        <v>0</v>
      </c>
      <c r="R130" s="8" t="n">
        <f aca="false">Q130/$P$244</f>
        <v>0</v>
      </c>
      <c r="S130" s="9" t="n">
        <v>9</v>
      </c>
      <c r="T130" s="8" t="n">
        <f aca="false">S130/$P$244</f>
        <v>7.78204733559993E-006</v>
      </c>
    </row>
    <row r="131" customFormat="false" ht="15" hidden="false" customHeight="false" outlineLevel="0" collapsed="false">
      <c r="A131" s="0" t="s">
        <v>158</v>
      </c>
      <c r="B131" s="9" t="n">
        <v>0</v>
      </c>
      <c r="C131" s="9" t="n">
        <v>0</v>
      </c>
      <c r="D131" s="8" t="n">
        <f aca="false">C131/$B$244</f>
        <v>0</v>
      </c>
      <c r="E131" s="9" t="n">
        <v>0</v>
      </c>
      <c r="F131" s="8" t="n">
        <f aca="false">E131/$B$244</f>
        <v>0</v>
      </c>
      <c r="G131" s="8"/>
      <c r="H131" s="0" t="s">
        <v>177</v>
      </c>
      <c r="I131" s="9" t="n">
        <v>0</v>
      </c>
      <c r="J131" s="9" t="n">
        <v>0</v>
      </c>
      <c r="K131" s="8" t="n">
        <f aca="false">J131/$I$244</f>
        <v>0</v>
      </c>
      <c r="L131" s="9" t="n">
        <v>0</v>
      </c>
      <c r="M131" s="8" t="n">
        <f aca="false">L131/$I$244</f>
        <v>0</v>
      </c>
      <c r="O131" s="0" t="s">
        <v>121</v>
      </c>
      <c r="P131" s="9" t="n">
        <v>8</v>
      </c>
      <c r="Q131" s="9" t="n">
        <v>4</v>
      </c>
      <c r="R131" s="8" t="n">
        <f aca="false">Q131/$P$244</f>
        <v>3.45868770471108E-006</v>
      </c>
      <c r="S131" s="9" t="n">
        <v>4</v>
      </c>
      <c r="T131" s="8" t="n">
        <f aca="false">S131/$P$244</f>
        <v>3.45868770471108E-006</v>
      </c>
    </row>
    <row r="132" customFormat="false" ht="15" hidden="false" customHeight="false" outlineLevel="0" collapsed="false">
      <c r="A132" s="0" t="s">
        <v>160</v>
      </c>
      <c r="B132" s="9" t="n">
        <v>0</v>
      </c>
      <c r="C132" s="9" t="n">
        <v>0</v>
      </c>
      <c r="D132" s="8" t="n">
        <f aca="false">C132/$B$244</f>
        <v>0</v>
      </c>
      <c r="E132" s="9" t="n">
        <v>0</v>
      </c>
      <c r="F132" s="8" t="n">
        <f aca="false">E132/$B$244</f>
        <v>0</v>
      </c>
      <c r="G132" s="8"/>
      <c r="H132" s="0" t="s">
        <v>178</v>
      </c>
      <c r="I132" s="9" t="n">
        <v>0</v>
      </c>
      <c r="J132" s="9" t="n">
        <v>0</v>
      </c>
      <c r="K132" s="8" t="n">
        <f aca="false">J132/$I$244</f>
        <v>0</v>
      </c>
      <c r="L132" s="9" t="n">
        <v>0</v>
      </c>
      <c r="M132" s="8" t="n">
        <f aca="false">L132/$I$244</f>
        <v>0</v>
      </c>
      <c r="O132" s="0" t="s">
        <v>152</v>
      </c>
      <c r="P132" s="9" t="n">
        <v>7</v>
      </c>
      <c r="Q132" s="9" t="n">
        <v>7</v>
      </c>
      <c r="R132" s="8" t="n">
        <f aca="false">Q132/$P$244</f>
        <v>6.05270348324439E-006</v>
      </c>
      <c r="S132" s="9" t="n">
        <v>0</v>
      </c>
      <c r="T132" s="8" t="n">
        <f aca="false">S132/$P$244</f>
        <v>0</v>
      </c>
    </row>
    <row r="133" customFormat="false" ht="15" hidden="false" customHeight="false" outlineLevel="0" collapsed="false">
      <c r="A133" s="0" t="s">
        <v>161</v>
      </c>
      <c r="B133" s="9" t="n">
        <v>0</v>
      </c>
      <c r="C133" s="9" t="n">
        <v>0</v>
      </c>
      <c r="D133" s="8" t="n">
        <f aca="false">C133/$B$244</f>
        <v>0</v>
      </c>
      <c r="E133" s="9" t="n">
        <v>0</v>
      </c>
      <c r="F133" s="8" t="n">
        <f aca="false">E133/$B$244</f>
        <v>0</v>
      </c>
      <c r="G133" s="8"/>
      <c r="H133" s="0" t="s">
        <v>145</v>
      </c>
      <c r="I133" s="9" t="n">
        <v>0</v>
      </c>
      <c r="J133" s="9" t="n">
        <v>0</v>
      </c>
      <c r="K133" s="8" t="n">
        <f aca="false">J133/$I$244</f>
        <v>0</v>
      </c>
      <c r="L133" s="9" t="n">
        <v>0</v>
      </c>
      <c r="M133" s="8" t="n">
        <f aca="false">L133/$I$244</f>
        <v>0</v>
      </c>
      <c r="O133" s="13" t="s">
        <v>98</v>
      </c>
      <c r="P133" s="14" t="n">
        <v>7</v>
      </c>
      <c r="Q133" s="14" t="n">
        <v>2</v>
      </c>
      <c r="R133" s="15" t="n">
        <f aca="false">Q133/$P$244</f>
        <v>1.72934385235554E-006</v>
      </c>
      <c r="S133" s="14" t="n">
        <v>5</v>
      </c>
      <c r="T133" s="15" t="n">
        <f aca="false">S133/$P$244</f>
        <v>4.32335963088885E-006</v>
      </c>
    </row>
    <row r="134" customFormat="false" ht="15" hidden="false" customHeight="false" outlineLevel="0" collapsed="false">
      <c r="A134" s="0" t="s">
        <v>163</v>
      </c>
      <c r="B134" s="9" t="n">
        <v>0</v>
      </c>
      <c r="C134" s="9" t="n">
        <v>0</v>
      </c>
      <c r="D134" s="8" t="n">
        <f aca="false">C134/$B$244</f>
        <v>0</v>
      </c>
      <c r="E134" s="9" t="n">
        <v>0</v>
      </c>
      <c r="F134" s="8" t="n">
        <f aca="false">E134/$B$244</f>
        <v>0</v>
      </c>
      <c r="G134" s="8"/>
      <c r="H134" s="0" t="s">
        <v>179</v>
      </c>
      <c r="I134" s="9" t="n">
        <v>0</v>
      </c>
      <c r="J134" s="9" t="n">
        <v>0</v>
      </c>
      <c r="K134" s="8" t="n">
        <f aca="false">J134/$I$244</f>
        <v>0</v>
      </c>
      <c r="L134" s="9" t="n">
        <v>0</v>
      </c>
      <c r="M134" s="8" t="n">
        <f aca="false">L134/$I$244</f>
        <v>0</v>
      </c>
      <c r="O134" s="0" t="s">
        <v>147</v>
      </c>
      <c r="P134" s="9" t="n">
        <v>5</v>
      </c>
      <c r="Q134" s="9" t="n">
        <v>0</v>
      </c>
      <c r="R134" s="8" t="n">
        <f aca="false">Q134/$P$244</f>
        <v>0</v>
      </c>
      <c r="S134" s="9" t="n">
        <v>5</v>
      </c>
      <c r="T134" s="8" t="n">
        <f aca="false">S134/$P$244</f>
        <v>4.32335963088885E-006</v>
      </c>
    </row>
    <row r="135" customFormat="false" ht="15" hidden="false" customHeight="false" outlineLevel="0" collapsed="false">
      <c r="A135" s="0" t="s">
        <v>165</v>
      </c>
      <c r="B135" s="9" t="n">
        <v>0</v>
      </c>
      <c r="C135" s="9" t="n">
        <v>0</v>
      </c>
      <c r="D135" s="8" t="n">
        <f aca="false">C135/$B$244</f>
        <v>0</v>
      </c>
      <c r="E135" s="9" t="n">
        <v>0</v>
      </c>
      <c r="F135" s="8" t="n">
        <f aca="false">E135/$B$244</f>
        <v>0</v>
      </c>
      <c r="G135" s="8"/>
      <c r="H135" s="0" t="s">
        <v>180</v>
      </c>
      <c r="I135" s="9" t="n">
        <v>0</v>
      </c>
      <c r="J135" s="9" t="n">
        <v>0</v>
      </c>
      <c r="K135" s="8" t="n">
        <f aca="false">J135/$I$244</f>
        <v>0</v>
      </c>
      <c r="L135" s="9" t="n">
        <v>0</v>
      </c>
      <c r="M135" s="8" t="n">
        <f aca="false">L135/$I$244</f>
        <v>0</v>
      </c>
      <c r="O135" s="0" t="s">
        <v>181</v>
      </c>
      <c r="P135" s="9" t="n">
        <v>5</v>
      </c>
      <c r="Q135" s="9" t="n">
        <v>5</v>
      </c>
      <c r="R135" s="8" t="n">
        <f aca="false">Q135/$P$244</f>
        <v>4.32335963088885E-006</v>
      </c>
      <c r="S135" s="9" t="n">
        <v>0</v>
      </c>
      <c r="T135" s="8" t="n">
        <f aca="false">S135/$P$244</f>
        <v>0</v>
      </c>
    </row>
    <row r="136" customFormat="false" ht="15" hidden="false" customHeight="false" outlineLevel="0" collapsed="false">
      <c r="A136" s="0" t="s">
        <v>166</v>
      </c>
      <c r="B136" s="9" t="n">
        <v>0</v>
      </c>
      <c r="C136" s="9" t="n">
        <v>0</v>
      </c>
      <c r="D136" s="8" t="n">
        <f aca="false">C136/$B$244</f>
        <v>0</v>
      </c>
      <c r="E136" s="9" t="n">
        <v>0</v>
      </c>
      <c r="F136" s="8" t="n">
        <f aca="false">E136/$B$244</f>
        <v>0</v>
      </c>
      <c r="G136" s="8"/>
      <c r="H136" s="0" t="s">
        <v>99</v>
      </c>
      <c r="I136" s="9" t="n">
        <v>0</v>
      </c>
      <c r="J136" s="9" t="n">
        <v>0</v>
      </c>
      <c r="K136" s="8" t="n">
        <f aca="false">J136/$I$244</f>
        <v>0</v>
      </c>
      <c r="L136" s="9" t="n">
        <v>0</v>
      </c>
      <c r="M136" s="8" t="n">
        <f aca="false">L136/$I$244</f>
        <v>0</v>
      </c>
      <c r="O136" s="0" t="s">
        <v>145</v>
      </c>
      <c r="P136" s="9" t="n">
        <v>4</v>
      </c>
      <c r="Q136" s="9" t="n">
        <v>4</v>
      </c>
      <c r="R136" s="8" t="n">
        <f aca="false">Q136/$P$244</f>
        <v>3.45868770471108E-006</v>
      </c>
      <c r="S136" s="9" t="n">
        <v>0</v>
      </c>
      <c r="T136" s="8" t="n">
        <f aca="false">S136/$P$244</f>
        <v>0</v>
      </c>
    </row>
    <row r="137" customFormat="false" ht="15" hidden="false" customHeight="false" outlineLevel="0" collapsed="false">
      <c r="A137" s="0" t="s">
        <v>169</v>
      </c>
      <c r="B137" s="9" t="n">
        <v>0</v>
      </c>
      <c r="C137" s="9" t="n">
        <v>0</v>
      </c>
      <c r="D137" s="8" t="n">
        <f aca="false">C137/$B$244</f>
        <v>0</v>
      </c>
      <c r="E137" s="9" t="n">
        <v>0</v>
      </c>
      <c r="F137" s="8" t="n">
        <f aca="false">E137/$B$244</f>
        <v>0</v>
      </c>
      <c r="G137" s="8"/>
      <c r="H137" s="0" t="s">
        <v>57</v>
      </c>
      <c r="I137" s="9" t="n">
        <v>0</v>
      </c>
      <c r="J137" s="9" t="n">
        <v>0</v>
      </c>
      <c r="K137" s="8" t="n">
        <f aca="false">J137/$I$244</f>
        <v>0</v>
      </c>
      <c r="L137" s="9" t="n">
        <v>0</v>
      </c>
      <c r="M137" s="8" t="n">
        <f aca="false">L137/$I$244</f>
        <v>0</v>
      </c>
      <c r="O137" s="0" t="s">
        <v>119</v>
      </c>
      <c r="P137" s="9" t="n">
        <v>4</v>
      </c>
      <c r="Q137" s="9" t="n">
        <v>1</v>
      </c>
      <c r="R137" s="8" t="n">
        <f aca="false">Q137/$P$244</f>
        <v>8.6467192617777E-007</v>
      </c>
      <c r="S137" s="9" t="n">
        <v>3</v>
      </c>
      <c r="T137" s="8" t="n">
        <f aca="false">S137/$P$244</f>
        <v>2.59401577853331E-006</v>
      </c>
    </row>
    <row r="138" customFormat="false" ht="15" hidden="false" customHeight="false" outlineLevel="0" collapsed="false">
      <c r="A138" s="0" t="s">
        <v>170</v>
      </c>
      <c r="B138" s="9" t="n">
        <v>0</v>
      </c>
      <c r="C138" s="9" t="n">
        <v>0</v>
      </c>
      <c r="D138" s="8" t="n">
        <f aca="false">C138/$B$244</f>
        <v>0</v>
      </c>
      <c r="E138" s="9" t="n">
        <v>0</v>
      </c>
      <c r="F138" s="8" t="n">
        <f aca="false">E138/$B$244</f>
        <v>0</v>
      </c>
      <c r="G138" s="8"/>
      <c r="H138" s="0" t="s">
        <v>107</v>
      </c>
      <c r="I138" s="9" t="n">
        <v>0</v>
      </c>
      <c r="J138" s="9" t="n">
        <v>0</v>
      </c>
      <c r="K138" s="8" t="n">
        <f aca="false">J138/$I$244</f>
        <v>0</v>
      </c>
      <c r="L138" s="9" t="n">
        <v>0</v>
      </c>
      <c r="M138" s="8" t="n">
        <f aca="false">L138/$I$244</f>
        <v>0</v>
      </c>
      <c r="O138" s="0" t="s">
        <v>182</v>
      </c>
      <c r="P138" s="9" t="n">
        <v>4</v>
      </c>
      <c r="Q138" s="9" t="n">
        <v>4</v>
      </c>
      <c r="R138" s="8" t="n">
        <f aca="false">Q138/$P$244</f>
        <v>3.45868770471108E-006</v>
      </c>
      <c r="S138" s="9" t="n">
        <v>0</v>
      </c>
      <c r="T138" s="8" t="n">
        <f aca="false">S138/$P$244</f>
        <v>0</v>
      </c>
    </row>
    <row r="139" customFormat="false" ht="15" hidden="false" customHeight="false" outlineLevel="0" collapsed="false">
      <c r="A139" s="0" t="s">
        <v>172</v>
      </c>
      <c r="B139" s="9" t="n">
        <v>0</v>
      </c>
      <c r="C139" s="9" t="n">
        <v>0</v>
      </c>
      <c r="D139" s="8" t="n">
        <f aca="false">C139/$B$244</f>
        <v>0</v>
      </c>
      <c r="E139" s="9" t="n">
        <v>0</v>
      </c>
      <c r="F139" s="8" t="n">
        <f aca="false">E139/$B$244</f>
        <v>0</v>
      </c>
      <c r="G139" s="8"/>
      <c r="H139" s="0" t="s">
        <v>104</v>
      </c>
      <c r="I139" s="9" t="n">
        <v>0</v>
      </c>
      <c r="J139" s="9" t="n">
        <v>0</v>
      </c>
      <c r="K139" s="8" t="n">
        <f aca="false">J139/$I$244</f>
        <v>0</v>
      </c>
      <c r="L139" s="9" t="n">
        <v>0</v>
      </c>
      <c r="M139" s="8" t="n">
        <f aca="false">L139/$I$244</f>
        <v>0</v>
      </c>
      <c r="O139" s="0" t="s">
        <v>141</v>
      </c>
      <c r="P139" s="9" t="n">
        <v>3</v>
      </c>
      <c r="Q139" s="9" t="n">
        <v>0</v>
      </c>
      <c r="R139" s="8" t="n">
        <f aca="false">Q139/$P$244</f>
        <v>0</v>
      </c>
      <c r="S139" s="9" t="n">
        <v>3</v>
      </c>
      <c r="T139" s="8" t="n">
        <f aca="false">S139/$P$244</f>
        <v>2.59401577853331E-006</v>
      </c>
    </row>
    <row r="140" customFormat="false" ht="15" hidden="false" customHeight="false" outlineLevel="0" collapsed="false">
      <c r="A140" s="0" t="s">
        <v>113</v>
      </c>
      <c r="B140" s="9" t="n">
        <v>0</v>
      </c>
      <c r="C140" s="9" t="n">
        <v>0</v>
      </c>
      <c r="D140" s="8" t="n">
        <f aca="false">C140/$B$244</f>
        <v>0</v>
      </c>
      <c r="E140" s="9" t="n">
        <v>0</v>
      </c>
      <c r="F140" s="8" t="n">
        <f aca="false">E140/$B$244</f>
        <v>0</v>
      </c>
      <c r="G140" s="8"/>
      <c r="H140" s="0" t="s">
        <v>70</v>
      </c>
      <c r="I140" s="9" t="n">
        <v>0</v>
      </c>
      <c r="J140" s="9" t="n">
        <v>0</v>
      </c>
      <c r="K140" s="8" t="n">
        <f aca="false">J140/$I$244</f>
        <v>0</v>
      </c>
      <c r="L140" s="9" t="n">
        <v>0</v>
      </c>
      <c r="M140" s="8" t="n">
        <f aca="false">L140/$I$244</f>
        <v>0</v>
      </c>
      <c r="O140" s="0" t="s">
        <v>93</v>
      </c>
      <c r="P140" s="9" t="n">
        <v>3</v>
      </c>
      <c r="Q140" s="9" t="n">
        <v>1</v>
      </c>
      <c r="R140" s="8" t="n">
        <f aca="false">Q140/$P$244</f>
        <v>8.6467192617777E-007</v>
      </c>
      <c r="S140" s="9" t="n">
        <v>2</v>
      </c>
      <c r="T140" s="8" t="n">
        <f aca="false">S140/$P$244</f>
        <v>1.72934385235554E-006</v>
      </c>
    </row>
    <row r="141" customFormat="false" ht="15" hidden="false" customHeight="false" outlineLevel="0" collapsed="false">
      <c r="A141" s="0" t="s">
        <v>56</v>
      </c>
      <c r="B141" s="9" t="n">
        <v>0</v>
      </c>
      <c r="C141" s="9" t="n">
        <v>0</v>
      </c>
      <c r="D141" s="8" t="n">
        <f aca="false">C141/$B$244</f>
        <v>0</v>
      </c>
      <c r="E141" s="9" t="n">
        <v>0</v>
      </c>
      <c r="F141" s="8" t="n">
        <f aca="false">E141/$B$244</f>
        <v>0</v>
      </c>
      <c r="G141" s="8"/>
      <c r="H141" s="0" t="s">
        <v>120</v>
      </c>
      <c r="I141" s="9" t="n">
        <v>0</v>
      </c>
      <c r="J141" s="9" t="n">
        <v>0</v>
      </c>
      <c r="K141" s="8" t="n">
        <f aca="false">J141/$I$244</f>
        <v>0</v>
      </c>
      <c r="L141" s="9" t="n">
        <v>0</v>
      </c>
      <c r="M141" s="8" t="n">
        <f aca="false">L141/$I$244</f>
        <v>0</v>
      </c>
      <c r="O141" s="0" t="s">
        <v>172</v>
      </c>
      <c r="P141" s="9" t="n">
        <v>3</v>
      </c>
      <c r="Q141" s="9" t="n">
        <v>3</v>
      </c>
      <c r="R141" s="8" t="n">
        <f aca="false">Q141/$P$244</f>
        <v>2.59401577853331E-006</v>
      </c>
      <c r="S141" s="9" t="n">
        <v>0</v>
      </c>
      <c r="T141" s="8" t="n">
        <f aca="false">S141/$P$244</f>
        <v>0</v>
      </c>
    </row>
    <row r="142" customFormat="false" ht="15" hidden="false" customHeight="false" outlineLevel="0" collapsed="false">
      <c r="A142" s="0" t="s">
        <v>173</v>
      </c>
      <c r="B142" s="9" t="n">
        <v>0</v>
      </c>
      <c r="C142" s="9" t="n">
        <v>0</v>
      </c>
      <c r="D142" s="8" t="n">
        <f aca="false">C142/$B$244</f>
        <v>0</v>
      </c>
      <c r="E142" s="9" t="n">
        <v>0</v>
      </c>
      <c r="F142" s="8" t="n">
        <f aca="false">E142/$B$244</f>
        <v>0</v>
      </c>
      <c r="G142" s="8"/>
      <c r="H142" s="0" t="s">
        <v>87</v>
      </c>
      <c r="I142" s="9" t="n">
        <v>0</v>
      </c>
      <c r="J142" s="9" t="n">
        <v>0</v>
      </c>
      <c r="K142" s="8" t="n">
        <f aca="false">J142/$I$244</f>
        <v>0</v>
      </c>
      <c r="L142" s="9" t="n">
        <v>0</v>
      </c>
      <c r="M142" s="8" t="n">
        <f aca="false">L142/$I$244</f>
        <v>0</v>
      </c>
      <c r="O142" s="0" t="s">
        <v>106</v>
      </c>
      <c r="P142" s="9" t="n">
        <v>3</v>
      </c>
      <c r="Q142" s="9" t="n">
        <v>2</v>
      </c>
      <c r="R142" s="8" t="n">
        <f aca="false">Q142/$P$244</f>
        <v>1.72934385235554E-006</v>
      </c>
      <c r="S142" s="9" t="n">
        <v>1</v>
      </c>
      <c r="T142" s="8" t="n">
        <f aca="false">S142/$P$244</f>
        <v>8.6467192617777E-007</v>
      </c>
    </row>
    <row r="143" customFormat="false" ht="15" hidden="false" customHeight="false" outlineLevel="0" collapsed="false">
      <c r="A143" s="0" t="s">
        <v>72</v>
      </c>
      <c r="B143" s="9" t="n">
        <v>0</v>
      </c>
      <c r="C143" s="9" t="n">
        <v>0</v>
      </c>
      <c r="D143" s="8" t="n">
        <f aca="false">C143/$B$244</f>
        <v>0</v>
      </c>
      <c r="E143" s="9" t="n">
        <v>0</v>
      </c>
      <c r="F143" s="8" t="n">
        <f aca="false">E143/$B$244</f>
        <v>0</v>
      </c>
      <c r="G143" s="8"/>
      <c r="H143" s="0" t="s">
        <v>129</v>
      </c>
      <c r="I143" s="9" t="n">
        <v>0</v>
      </c>
      <c r="J143" s="9" t="n">
        <v>0</v>
      </c>
      <c r="K143" s="8" t="n">
        <f aca="false">J143/$I$244</f>
        <v>0</v>
      </c>
      <c r="L143" s="9" t="n">
        <v>0</v>
      </c>
      <c r="M143" s="8" t="n">
        <f aca="false">L143/$I$244</f>
        <v>0</v>
      </c>
      <c r="O143" s="0" t="s">
        <v>183</v>
      </c>
      <c r="P143" s="9" t="n">
        <v>3</v>
      </c>
      <c r="Q143" s="9" t="n">
        <v>1</v>
      </c>
      <c r="R143" s="8" t="n">
        <f aca="false">Q143/$P$244</f>
        <v>8.6467192617777E-007</v>
      </c>
      <c r="S143" s="9" t="n">
        <v>2</v>
      </c>
      <c r="T143" s="8" t="n">
        <f aca="false">S143/$P$244</f>
        <v>1.72934385235554E-006</v>
      </c>
    </row>
    <row r="144" customFormat="false" ht="15" hidden="false" customHeight="false" outlineLevel="0" collapsed="false">
      <c r="A144" s="0" t="s">
        <v>175</v>
      </c>
      <c r="B144" s="9" t="n">
        <v>0</v>
      </c>
      <c r="C144" s="9" t="n">
        <v>0</v>
      </c>
      <c r="D144" s="8" t="n">
        <f aca="false">C144/$B$244</f>
        <v>0</v>
      </c>
      <c r="E144" s="9" t="n">
        <v>0</v>
      </c>
      <c r="F144" s="8" t="n">
        <f aca="false">E144/$B$244</f>
        <v>0</v>
      </c>
      <c r="G144" s="8"/>
      <c r="H144" s="0" t="s">
        <v>184</v>
      </c>
      <c r="I144" s="9" t="n">
        <v>0</v>
      </c>
      <c r="J144" s="9" t="n">
        <v>0</v>
      </c>
      <c r="K144" s="8" t="n">
        <f aca="false">J144/$I$244</f>
        <v>0</v>
      </c>
      <c r="L144" s="9" t="n">
        <v>0</v>
      </c>
      <c r="M144" s="8" t="n">
        <f aca="false">L144/$I$244</f>
        <v>0</v>
      </c>
      <c r="O144" s="0" t="s">
        <v>156</v>
      </c>
      <c r="P144" s="9" t="n">
        <v>2</v>
      </c>
      <c r="Q144" s="9" t="n">
        <v>0</v>
      </c>
      <c r="R144" s="8" t="n">
        <f aca="false">Q144/$P$244</f>
        <v>0</v>
      </c>
      <c r="S144" s="9" t="n">
        <v>2</v>
      </c>
      <c r="T144" s="8" t="n">
        <f aca="false">S144/$P$244</f>
        <v>1.72934385235554E-006</v>
      </c>
    </row>
    <row r="145" customFormat="false" ht="15" hidden="false" customHeight="false" outlineLevel="0" collapsed="false">
      <c r="A145" s="0" t="s">
        <v>176</v>
      </c>
      <c r="B145" s="9" t="n">
        <v>0</v>
      </c>
      <c r="C145" s="9" t="n">
        <v>0</v>
      </c>
      <c r="D145" s="8" t="n">
        <f aca="false">C145/$B$244</f>
        <v>0</v>
      </c>
      <c r="E145" s="9" t="n">
        <v>0</v>
      </c>
      <c r="F145" s="8" t="n">
        <f aca="false">E145/$B$244</f>
        <v>0</v>
      </c>
      <c r="G145" s="8"/>
      <c r="H145" s="0" t="s">
        <v>185</v>
      </c>
      <c r="I145" s="9" t="n">
        <v>0</v>
      </c>
      <c r="J145" s="9" t="n">
        <v>0</v>
      </c>
      <c r="K145" s="8" t="n">
        <f aca="false">J145/$I$244</f>
        <v>0</v>
      </c>
      <c r="L145" s="9" t="n">
        <v>0</v>
      </c>
      <c r="M145" s="8" t="n">
        <f aca="false">L145/$I$244</f>
        <v>0</v>
      </c>
      <c r="O145" s="0" t="s">
        <v>116</v>
      </c>
      <c r="P145" s="9" t="n">
        <v>2</v>
      </c>
      <c r="Q145" s="9" t="n">
        <v>0</v>
      </c>
      <c r="R145" s="8" t="n">
        <f aca="false">Q145/$P$244</f>
        <v>0</v>
      </c>
      <c r="S145" s="9" t="n">
        <v>2</v>
      </c>
      <c r="T145" s="8" t="n">
        <f aca="false">S145/$P$244</f>
        <v>1.72934385235554E-006</v>
      </c>
    </row>
    <row r="146" customFormat="false" ht="15" hidden="false" customHeight="false" outlineLevel="0" collapsed="false">
      <c r="A146" s="0" t="s">
        <v>177</v>
      </c>
      <c r="B146" s="9" t="n">
        <v>0</v>
      </c>
      <c r="C146" s="9" t="n">
        <v>0</v>
      </c>
      <c r="D146" s="8" t="n">
        <f aca="false">C146/$B$244</f>
        <v>0</v>
      </c>
      <c r="E146" s="9" t="n">
        <v>0</v>
      </c>
      <c r="F146" s="8" t="n">
        <f aca="false">E146/$B$244</f>
        <v>0</v>
      </c>
      <c r="G146" s="8"/>
      <c r="H146" s="0" t="s">
        <v>186</v>
      </c>
      <c r="I146" s="9" t="n">
        <v>0</v>
      </c>
      <c r="J146" s="9" t="n">
        <v>0</v>
      </c>
      <c r="K146" s="8" t="n">
        <f aca="false">J146/$I$244</f>
        <v>0</v>
      </c>
      <c r="L146" s="9" t="n">
        <v>0</v>
      </c>
      <c r="M146" s="8" t="n">
        <f aca="false">L146/$I$244</f>
        <v>0</v>
      </c>
      <c r="O146" s="0" t="s">
        <v>178</v>
      </c>
      <c r="P146" s="9" t="n">
        <v>2</v>
      </c>
      <c r="Q146" s="9" t="n">
        <v>0</v>
      </c>
      <c r="R146" s="8" t="n">
        <f aca="false">Q146/$P$244</f>
        <v>0</v>
      </c>
      <c r="S146" s="9" t="n">
        <v>2</v>
      </c>
      <c r="T146" s="8" t="n">
        <f aca="false">S146/$P$244</f>
        <v>1.72934385235554E-006</v>
      </c>
    </row>
    <row r="147" customFormat="false" ht="15" hidden="false" customHeight="false" outlineLevel="0" collapsed="false">
      <c r="A147" s="0" t="s">
        <v>178</v>
      </c>
      <c r="B147" s="9" t="n">
        <v>0</v>
      </c>
      <c r="C147" s="9" t="n">
        <v>0</v>
      </c>
      <c r="D147" s="8" t="n">
        <f aca="false">C147/$B$244</f>
        <v>0</v>
      </c>
      <c r="E147" s="9" t="n">
        <v>0</v>
      </c>
      <c r="F147" s="8" t="n">
        <f aca="false">E147/$B$244</f>
        <v>0</v>
      </c>
      <c r="G147" s="8"/>
      <c r="H147" s="0" t="s">
        <v>187</v>
      </c>
      <c r="I147" s="9" t="n">
        <v>0</v>
      </c>
      <c r="J147" s="9" t="n">
        <v>0</v>
      </c>
      <c r="K147" s="8" t="n">
        <f aca="false">J147/$I$244</f>
        <v>0</v>
      </c>
      <c r="L147" s="9" t="n">
        <v>0</v>
      </c>
      <c r="M147" s="8" t="n">
        <f aca="false">L147/$I$244</f>
        <v>0</v>
      </c>
      <c r="O147" s="0" t="s">
        <v>184</v>
      </c>
      <c r="P147" s="9" t="n">
        <v>2</v>
      </c>
      <c r="Q147" s="9" t="n">
        <v>0</v>
      </c>
      <c r="R147" s="8" t="n">
        <f aca="false">Q147/$P$244</f>
        <v>0</v>
      </c>
      <c r="S147" s="9" t="n">
        <v>2</v>
      </c>
      <c r="T147" s="8" t="n">
        <f aca="false">S147/$P$244</f>
        <v>1.72934385235554E-006</v>
      </c>
    </row>
    <row r="148" customFormat="false" ht="15" hidden="false" customHeight="false" outlineLevel="0" collapsed="false">
      <c r="A148" s="0" t="s">
        <v>179</v>
      </c>
      <c r="B148" s="9" t="n">
        <v>0</v>
      </c>
      <c r="C148" s="9" t="n">
        <v>0</v>
      </c>
      <c r="D148" s="8" t="n">
        <f aca="false">C148/$B$244</f>
        <v>0</v>
      </c>
      <c r="E148" s="9" t="n">
        <v>0</v>
      </c>
      <c r="F148" s="8" t="n">
        <f aca="false">E148/$B$244</f>
        <v>0</v>
      </c>
      <c r="G148" s="8"/>
      <c r="H148" s="0" t="s">
        <v>188</v>
      </c>
      <c r="I148" s="9" t="n">
        <v>0</v>
      </c>
      <c r="J148" s="9" t="n">
        <v>0</v>
      </c>
      <c r="K148" s="8" t="n">
        <f aca="false">J148/$I$244</f>
        <v>0</v>
      </c>
      <c r="L148" s="9" t="n">
        <v>0</v>
      </c>
      <c r="M148" s="8" t="n">
        <f aca="false">L148/$I$244</f>
        <v>0</v>
      </c>
      <c r="O148" s="0" t="s">
        <v>188</v>
      </c>
      <c r="P148" s="9" t="n">
        <v>2</v>
      </c>
      <c r="Q148" s="9" t="n">
        <v>0</v>
      </c>
      <c r="R148" s="8" t="n">
        <f aca="false">Q148/$P$244</f>
        <v>0</v>
      </c>
      <c r="S148" s="9" t="n">
        <v>2</v>
      </c>
      <c r="T148" s="8" t="n">
        <f aca="false">S148/$P$244</f>
        <v>1.72934385235554E-006</v>
      </c>
    </row>
    <row r="149" customFormat="false" ht="15" hidden="false" customHeight="false" outlineLevel="0" collapsed="false">
      <c r="A149" s="0" t="s">
        <v>180</v>
      </c>
      <c r="B149" s="9" t="n">
        <v>0</v>
      </c>
      <c r="C149" s="9" t="n">
        <v>0</v>
      </c>
      <c r="D149" s="8" t="n">
        <f aca="false">C149/$B$244</f>
        <v>0</v>
      </c>
      <c r="E149" s="9" t="n">
        <v>0</v>
      </c>
      <c r="F149" s="8" t="n">
        <f aca="false">E149/$B$244</f>
        <v>0</v>
      </c>
      <c r="G149" s="8"/>
      <c r="H149" s="0" t="s">
        <v>111</v>
      </c>
      <c r="I149" s="9" t="n">
        <v>0</v>
      </c>
      <c r="J149" s="9" t="n">
        <v>0</v>
      </c>
      <c r="K149" s="8" t="n">
        <f aca="false">J149/$I$244</f>
        <v>0</v>
      </c>
      <c r="L149" s="9" t="n">
        <v>0</v>
      </c>
      <c r="M149" s="8" t="n">
        <f aca="false">L149/$I$244</f>
        <v>0</v>
      </c>
      <c r="O149" s="0" t="s">
        <v>189</v>
      </c>
      <c r="P149" s="9" t="n">
        <v>2</v>
      </c>
      <c r="Q149" s="9" t="n">
        <v>2</v>
      </c>
      <c r="R149" s="8" t="n">
        <f aca="false">Q149/$P$244</f>
        <v>1.72934385235554E-006</v>
      </c>
      <c r="S149" s="9" t="n">
        <v>0</v>
      </c>
      <c r="T149" s="8" t="n">
        <f aca="false">S149/$P$244</f>
        <v>0</v>
      </c>
    </row>
    <row r="150" customFormat="false" ht="15" hidden="false" customHeight="false" outlineLevel="0" collapsed="false">
      <c r="A150" s="0" t="s">
        <v>104</v>
      </c>
      <c r="B150" s="9" t="n">
        <v>0</v>
      </c>
      <c r="C150" s="9" t="n">
        <v>0</v>
      </c>
      <c r="D150" s="8" t="n">
        <f aca="false">C150/$B$244</f>
        <v>0</v>
      </c>
      <c r="E150" s="9" t="n">
        <v>0</v>
      </c>
      <c r="F150" s="8" t="n">
        <f aca="false">E150/$B$244</f>
        <v>0</v>
      </c>
      <c r="G150" s="8"/>
      <c r="H150" s="0" t="s">
        <v>147</v>
      </c>
      <c r="I150" s="9" t="n">
        <v>0</v>
      </c>
      <c r="J150" s="9" t="n">
        <v>0</v>
      </c>
      <c r="K150" s="8" t="n">
        <f aca="false">J150/$I$244</f>
        <v>0</v>
      </c>
      <c r="L150" s="9" t="n">
        <v>0</v>
      </c>
      <c r="M150" s="8" t="n">
        <f aca="false">L150/$I$244</f>
        <v>0</v>
      </c>
      <c r="O150" s="0" t="s">
        <v>190</v>
      </c>
      <c r="P150" s="9" t="n">
        <v>2</v>
      </c>
      <c r="Q150" s="9" t="n">
        <v>0</v>
      </c>
      <c r="R150" s="8" t="n">
        <f aca="false">Q150/$P$244</f>
        <v>0</v>
      </c>
      <c r="S150" s="9" t="n">
        <v>2</v>
      </c>
      <c r="T150" s="8" t="n">
        <f aca="false">S150/$P$244</f>
        <v>1.72934385235554E-006</v>
      </c>
    </row>
    <row r="151" customFormat="false" ht="15" hidden="false" customHeight="false" outlineLevel="0" collapsed="false">
      <c r="A151" s="0" t="s">
        <v>70</v>
      </c>
      <c r="B151" s="9" t="n">
        <v>0</v>
      </c>
      <c r="C151" s="9" t="n">
        <v>0</v>
      </c>
      <c r="D151" s="8" t="n">
        <f aca="false">C151/$B$244</f>
        <v>0</v>
      </c>
      <c r="E151" s="9" t="n">
        <v>0</v>
      </c>
      <c r="F151" s="8" t="n">
        <f aca="false">E151/$B$244</f>
        <v>0</v>
      </c>
      <c r="G151" s="8"/>
      <c r="H151" s="0" t="s">
        <v>191</v>
      </c>
      <c r="I151" s="9" t="n">
        <v>0</v>
      </c>
      <c r="J151" s="9" t="n">
        <v>0</v>
      </c>
      <c r="K151" s="8" t="n">
        <f aca="false">J151/$I$244</f>
        <v>0</v>
      </c>
      <c r="L151" s="9" t="n">
        <v>0</v>
      </c>
      <c r="M151" s="8" t="n">
        <f aca="false">L151/$I$244</f>
        <v>0</v>
      </c>
      <c r="O151" s="0" t="s">
        <v>192</v>
      </c>
      <c r="P151" s="9" t="n">
        <v>2</v>
      </c>
      <c r="Q151" s="9" t="n">
        <v>0</v>
      </c>
      <c r="R151" s="8" t="n">
        <f aca="false">Q151/$P$244</f>
        <v>0</v>
      </c>
      <c r="S151" s="9" t="n">
        <v>2</v>
      </c>
      <c r="T151" s="8" t="n">
        <f aca="false">S151/$P$244</f>
        <v>1.72934385235554E-006</v>
      </c>
    </row>
    <row r="152" customFormat="false" ht="15" hidden="false" customHeight="false" outlineLevel="0" collapsed="false">
      <c r="A152" s="0" t="s">
        <v>87</v>
      </c>
      <c r="B152" s="9" t="n">
        <v>0</v>
      </c>
      <c r="C152" s="9" t="n">
        <v>0</v>
      </c>
      <c r="D152" s="8" t="n">
        <f aca="false">C152/$B$244</f>
        <v>0</v>
      </c>
      <c r="E152" s="9" t="n">
        <v>0</v>
      </c>
      <c r="F152" s="8" t="n">
        <f aca="false">E152/$B$244</f>
        <v>0</v>
      </c>
      <c r="G152" s="8"/>
      <c r="H152" s="0" t="s">
        <v>193</v>
      </c>
      <c r="I152" s="9" t="n">
        <v>0</v>
      </c>
      <c r="J152" s="9" t="n">
        <v>0</v>
      </c>
      <c r="K152" s="8" t="n">
        <f aca="false">J152/$I$244</f>
        <v>0</v>
      </c>
      <c r="L152" s="9" t="n">
        <v>0</v>
      </c>
      <c r="M152" s="8" t="n">
        <f aca="false">L152/$I$244</f>
        <v>0</v>
      </c>
      <c r="O152" s="0" t="s">
        <v>194</v>
      </c>
      <c r="P152" s="9" t="n">
        <v>2</v>
      </c>
      <c r="Q152" s="9" t="n">
        <v>0</v>
      </c>
      <c r="R152" s="8" t="n">
        <f aca="false">Q152/$P$244</f>
        <v>0</v>
      </c>
      <c r="S152" s="9" t="n">
        <v>2</v>
      </c>
      <c r="T152" s="8" t="n">
        <f aca="false">S152/$P$244</f>
        <v>1.72934385235554E-006</v>
      </c>
    </row>
    <row r="153" customFormat="false" ht="15" hidden="false" customHeight="false" outlineLevel="0" collapsed="false">
      <c r="A153" s="0" t="s">
        <v>129</v>
      </c>
      <c r="B153" s="9" t="n">
        <v>0</v>
      </c>
      <c r="C153" s="9" t="n">
        <v>0</v>
      </c>
      <c r="D153" s="8" t="n">
        <f aca="false">C153/$B$244</f>
        <v>0</v>
      </c>
      <c r="E153" s="9" t="n">
        <v>0</v>
      </c>
      <c r="F153" s="8" t="n">
        <f aca="false">E153/$B$244</f>
        <v>0</v>
      </c>
      <c r="G153" s="8"/>
      <c r="H153" s="0" t="s">
        <v>195</v>
      </c>
      <c r="I153" s="9" t="n">
        <v>0</v>
      </c>
      <c r="J153" s="9" t="n">
        <v>0</v>
      </c>
      <c r="K153" s="8" t="n">
        <f aca="false">J153/$I$244</f>
        <v>0</v>
      </c>
      <c r="L153" s="9" t="n">
        <v>0</v>
      </c>
      <c r="M153" s="8" t="n">
        <f aca="false">L153/$I$244</f>
        <v>0</v>
      </c>
      <c r="O153" s="0" t="s">
        <v>196</v>
      </c>
      <c r="P153" s="9" t="n">
        <v>2</v>
      </c>
      <c r="Q153" s="9" t="n">
        <v>0</v>
      </c>
      <c r="R153" s="8" t="n">
        <f aca="false">Q153/$P$244</f>
        <v>0</v>
      </c>
      <c r="S153" s="9" t="n">
        <v>2</v>
      </c>
      <c r="T153" s="8" t="n">
        <f aca="false">S153/$P$244</f>
        <v>1.72934385235554E-006</v>
      </c>
    </row>
    <row r="154" customFormat="false" ht="15" hidden="false" customHeight="false" outlineLevel="0" collapsed="false">
      <c r="A154" s="0" t="s">
        <v>184</v>
      </c>
      <c r="B154" s="9" t="n">
        <v>0</v>
      </c>
      <c r="C154" s="9" t="n">
        <v>0</v>
      </c>
      <c r="D154" s="8" t="n">
        <f aca="false">C154/$B$244</f>
        <v>0</v>
      </c>
      <c r="E154" s="9" t="n">
        <v>0</v>
      </c>
      <c r="F154" s="8" t="n">
        <f aca="false">E154/$B$244</f>
        <v>0</v>
      </c>
      <c r="G154" s="8"/>
      <c r="H154" s="0" t="s">
        <v>197</v>
      </c>
      <c r="I154" s="9" t="n">
        <v>0</v>
      </c>
      <c r="J154" s="9" t="n">
        <v>0</v>
      </c>
      <c r="K154" s="8" t="n">
        <f aca="false">J154/$I$244</f>
        <v>0</v>
      </c>
      <c r="L154" s="9" t="n">
        <v>0</v>
      </c>
      <c r="M154" s="8" t="n">
        <f aca="false">L154/$I$244</f>
        <v>0</v>
      </c>
      <c r="O154" s="0" t="s">
        <v>198</v>
      </c>
      <c r="P154" s="9" t="n">
        <v>2</v>
      </c>
      <c r="Q154" s="9" t="n">
        <v>2</v>
      </c>
      <c r="R154" s="8" t="n">
        <f aca="false">Q154/$P$244</f>
        <v>1.72934385235554E-006</v>
      </c>
      <c r="S154" s="9" t="n">
        <v>0</v>
      </c>
      <c r="T154" s="8" t="n">
        <f aca="false">S154/$P$244</f>
        <v>0</v>
      </c>
    </row>
    <row r="155" customFormat="false" ht="15" hidden="false" customHeight="false" outlineLevel="0" collapsed="false">
      <c r="A155" s="0" t="s">
        <v>185</v>
      </c>
      <c r="B155" s="9" t="n">
        <v>0</v>
      </c>
      <c r="C155" s="9" t="n">
        <v>0</v>
      </c>
      <c r="D155" s="8" t="n">
        <f aca="false">C155/$B$244</f>
        <v>0</v>
      </c>
      <c r="E155" s="9" t="n">
        <v>0</v>
      </c>
      <c r="F155" s="8" t="n">
        <f aca="false">E155/$B$244</f>
        <v>0</v>
      </c>
      <c r="G155" s="8"/>
      <c r="H155" s="0" t="s">
        <v>199</v>
      </c>
      <c r="I155" s="9" t="n">
        <v>0</v>
      </c>
      <c r="J155" s="9" t="n">
        <v>0</v>
      </c>
      <c r="K155" s="8" t="n">
        <f aca="false">J155/$I$244</f>
        <v>0</v>
      </c>
      <c r="L155" s="9" t="n">
        <v>0</v>
      </c>
      <c r="M155" s="8" t="n">
        <f aca="false">L155/$I$244</f>
        <v>0</v>
      </c>
      <c r="O155" s="0" t="s">
        <v>155</v>
      </c>
      <c r="P155" s="9" t="n">
        <v>2</v>
      </c>
      <c r="Q155" s="9" t="n">
        <v>0</v>
      </c>
      <c r="R155" s="8" t="n">
        <f aca="false">Q155/$P$244</f>
        <v>0</v>
      </c>
      <c r="S155" s="9" t="n">
        <v>2</v>
      </c>
      <c r="T155" s="8" t="n">
        <f aca="false">S155/$P$244</f>
        <v>1.72934385235554E-006</v>
      </c>
    </row>
    <row r="156" customFormat="false" ht="15" hidden="false" customHeight="false" outlineLevel="0" collapsed="false">
      <c r="A156" s="0" t="s">
        <v>186</v>
      </c>
      <c r="B156" s="9" t="n">
        <v>0</v>
      </c>
      <c r="C156" s="9" t="n">
        <v>0</v>
      </c>
      <c r="D156" s="8" t="n">
        <f aca="false">C156/$B$244</f>
        <v>0</v>
      </c>
      <c r="E156" s="9" t="n">
        <v>0</v>
      </c>
      <c r="F156" s="8" t="n">
        <f aca="false">E156/$B$244</f>
        <v>0</v>
      </c>
      <c r="G156" s="8"/>
      <c r="H156" s="0" t="s">
        <v>200</v>
      </c>
      <c r="I156" s="9" t="n">
        <v>0</v>
      </c>
      <c r="J156" s="9" t="n">
        <v>0</v>
      </c>
      <c r="K156" s="8" t="n">
        <f aca="false">J156/$I$244</f>
        <v>0</v>
      </c>
      <c r="L156" s="9" t="n">
        <v>0</v>
      </c>
      <c r="M156" s="8" t="n">
        <f aca="false">L156/$I$244</f>
        <v>0</v>
      </c>
      <c r="O156" s="0" t="s">
        <v>94</v>
      </c>
      <c r="P156" s="9" t="n">
        <v>1</v>
      </c>
      <c r="Q156" s="9" t="n">
        <v>0</v>
      </c>
      <c r="R156" s="8" t="n">
        <f aca="false">Q156/$P$244</f>
        <v>0</v>
      </c>
      <c r="S156" s="9" t="n">
        <v>1</v>
      </c>
      <c r="T156" s="8" t="n">
        <f aca="false">S156/$P$244</f>
        <v>8.6467192617777E-007</v>
      </c>
    </row>
    <row r="157" customFormat="false" ht="15" hidden="false" customHeight="false" outlineLevel="0" collapsed="false">
      <c r="A157" s="0" t="s">
        <v>187</v>
      </c>
      <c r="B157" s="9" t="n">
        <v>0</v>
      </c>
      <c r="C157" s="9" t="n">
        <v>0</v>
      </c>
      <c r="D157" s="8" t="n">
        <f aca="false">C157/$B$244</f>
        <v>0</v>
      </c>
      <c r="E157" s="9" t="n">
        <v>0</v>
      </c>
      <c r="F157" s="8" t="n">
        <f aca="false">E157/$B$244</f>
        <v>0</v>
      </c>
      <c r="G157" s="8"/>
      <c r="H157" s="0" t="s">
        <v>201</v>
      </c>
      <c r="I157" s="9" t="n">
        <v>0</v>
      </c>
      <c r="J157" s="9" t="n">
        <v>0</v>
      </c>
      <c r="K157" s="8" t="n">
        <f aca="false">J157/$I$244</f>
        <v>0</v>
      </c>
      <c r="L157" s="9" t="n">
        <v>0</v>
      </c>
      <c r="M157" s="8" t="n">
        <f aca="false">L157/$I$244</f>
        <v>0</v>
      </c>
      <c r="O157" s="0" t="s">
        <v>161</v>
      </c>
      <c r="P157" s="9" t="n">
        <v>1</v>
      </c>
      <c r="Q157" s="9" t="n">
        <v>0</v>
      </c>
      <c r="R157" s="8" t="n">
        <f aca="false">Q157/$P$244</f>
        <v>0</v>
      </c>
      <c r="S157" s="9" t="n">
        <v>1</v>
      </c>
      <c r="T157" s="8" t="n">
        <f aca="false">S157/$P$244</f>
        <v>8.6467192617777E-007</v>
      </c>
    </row>
    <row r="158" customFormat="false" ht="15" hidden="false" customHeight="false" outlineLevel="0" collapsed="false">
      <c r="A158" s="0" t="s">
        <v>188</v>
      </c>
      <c r="B158" s="9" t="n">
        <v>0</v>
      </c>
      <c r="C158" s="9" t="n">
        <v>0</v>
      </c>
      <c r="D158" s="8" t="n">
        <f aca="false">C158/$B$244</f>
        <v>0</v>
      </c>
      <c r="E158" s="9" t="n">
        <v>0</v>
      </c>
      <c r="F158" s="8" t="n">
        <f aca="false">E158/$B$244</f>
        <v>0</v>
      </c>
      <c r="G158" s="8"/>
      <c r="H158" s="0" t="s">
        <v>189</v>
      </c>
      <c r="I158" s="9" t="n">
        <v>0</v>
      </c>
      <c r="J158" s="9" t="n">
        <v>0</v>
      </c>
      <c r="K158" s="8" t="n">
        <f aca="false">J158/$I$244</f>
        <v>0</v>
      </c>
      <c r="L158" s="9" t="n">
        <v>0</v>
      </c>
      <c r="M158" s="8" t="n">
        <f aca="false">L158/$I$244</f>
        <v>0</v>
      </c>
      <c r="O158" s="0" t="s">
        <v>142</v>
      </c>
      <c r="P158" s="9" t="n">
        <v>1</v>
      </c>
      <c r="Q158" s="9" t="n">
        <v>0</v>
      </c>
      <c r="R158" s="8" t="n">
        <f aca="false">Q158/$P$244</f>
        <v>0</v>
      </c>
      <c r="S158" s="9" t="n">
        <v>1</v>
      </c>
      <c r="T158" s="8" t="n">
        <f aca="false">S158/$P$244</f>
        <v>8.6467192617777E-007</v>
      </c>
    </row>
    <row r="159" customFormat="false" ht="15" hidden="false" customHeight="false" outlineLevel="0" collapsed="false">
      <c r="A159" s="0" t="s">
        <v>111</v>
      </c>
      <c r="B159" s="9" t="n">
        <v>0</v>
      </c>
      <c r="C159" s="9" t="n">
        <v>0</v>
      </c>
      <c r="D159" s="8" t="n">
        <f aca="false">C159/$B$244</f>
        <v>0</v>
      </c>
      <c r="E159" s="9" t="n">
        <v>0</v>
      </c>
      <c r="F159" s="8" t="n">
        <f aca="false">E159/$B$244</f>
        <v>0</v>
      </c>
      <c r="G159" s="8"/>
      <c r="H159" s="0" t="s">
        <v>202</v>
      </c>
      <c r="I159" s="9" t="n">
        <v>0</v>
      </c>
      <c r="J159" s="9" t="n">
        <v>0</v>
      </c>
      <c r="K159" s="8" t="n">
        <f aca="false">J159/$I$244</f>
        <v>0</v>
      </c>
      <c r="L159" s="9" t="n">
        <v>0</v>
      </c>
      <c r="M159" s="8" t="n">
        <f aca="false">L159/$I$244</f>
        <v>0</v>
      </c>
      <c r="O159" s="0" t="s">
        <v>199</v>
      </c>
      <c r="P159" s="9" t="n">
        <v>1</v>
      </c>
      <c r="Q159" s="9" t="n">
        <v>0</v>
      </c>
      <c r="R159" s="8" t="n">
        <f aca="false">Q159/$P$244</f>
        <v>0</v>
      </c>
      <c r="S159" s="9" t="n">
        <v>1</v>
      </c>
      <c r="T159" s="8" t="n">
        <f aca="false">S159/$P$244</f>
        <v>8.6467192617777E-007</v>
      </c>
    </row>
    <row r="160" customFormat="false" ht="15" hidden="false" customHeight="false" outlineLevel="0" collapsed="false">
      <c r="A160" s="0" t="s">
        <v>191</v>
      </c>
      <c r="B160" s="9" t="n">
        <v>0</v>
      </c>
      <c r="C160" s="9" t="n">
        <v>0</v>
      </c>
      <c r="D160" s="8" t="n">
        <f aca="false">C160/$B$244</f>
        <v>0</v>
      </c>
      <c r="E160" s="9" t="n">
        <v>0</v>
      </c>
      <c r="F160" s="8" t="n">
        <f aca="false">E160/$B$244</f>
        <v>0</v>
      </c>
      <c r="G160" s="8"/>
      <c r="H160" s="0" t="s">
        <v>203</v>
      </c>
      <c r="I160" s="9" t="n">
        <v>0</v>
      </c>
      <c r="J160" s="9" t="n">
        <v>0</v>
      </c>
      <c r="K160" s="8" t="n">
        <f aca="false">J160/$I$244</f>
        <v>0</v>
      </c>
      <c r="L160" s="9" t="n">
        <v>0</v>
      </c>
      <c r="M160" s="8" t="n">
        <f aca="false">L160/$I$244</f>
        <v>0</v>
      </c>
      <c r="O160" s="0" t="s">
        <v>202</v>
      </c>
      <c r="P160" s="9" t="n">
        <v>1</v>
      </c>
      <c r="Q160" s="9" t="n">
        <v>0</v>
      </c>
      <c r="R160" s="8" t="n">
        <f aca="false">Q160/$P$244</f>
        <v>0</v>
      </c>
      <c r="S160" s="9" t="n">
        <v>1</v>
      </c>
      <c r="T160" s="8" t="n">
        <f aca="false">S160/$P$244</f>
        <v>8.6467192617777E-007</v>
      </c>
    </row>
    <row r="161" customFormat="false" ht="15" hidden="false" customHeight="false" outlineLevel="0" collapsed="false">
      <c r="A161" s="0" t="s">
        <v>193</v>
      </c>
      <c r="B161" s="9" t="n">
        <v>0</v>
      </c>
      <c r="C161" s="9" t="n">
        <v>0</v>
      </c>
      <c r="D161" s="8" t="n">
        <f aca="false">C161/$B$244</f>
        <v>0</v>
      </c>
      <c r="E161" s="9" t="n">
        <v>0</v>
      </c>
      <c r="F161" s="8" t="n">
        <f aca="false">E161/$B$244</f>
        <v>0</v>
      </c>
      <c r="G161" s="8"/>
      <c r="H161" s="0" t="s">
        <v>190</v>
      </c>
      <c r="I161" s="9" t="n">
        <v>0</v>
      </c>
      <c r="J161" s="9" t="n">
        <v>0</v>
      </c>
      <c r="K161" s="8" t="n">
        <f aca="false">J161/$I$244</f>
        <v>0</v>
      </c>
      <c r="L161" s="9" t="n">
        <v>0</v>
      </c>
      <c r="M161" s="8" t="n">
        <f aca="false">L161/$I$244</f>
        <v>0</v>
      </c>
      <c r="O161" s="0" t="s">
        <v>204</v>
      </c>
      <c r="P161" s="9" t="n">
        <v>1</v>
      </c>
      <c r="Q161" s="9" t="n">
        <v>1</v>
      </c>
      <c r="R161" s="8" t="n">
        <f aca="false">Q161/$P$244</f>
        <v>8.6467192617777E-007</v>
      </c>
      <c r="S161" s="9" t="n">
        <v>0</v>
      </c>
      <c r="T161" s="8" t="n">
        <f aca="false">S161/$P$244</f>
        <v>0</v>
      </c>
    </row>
    <row r="162" customFormat="false" ht="15" hidden="false" customHeight="false" outlineLevel="0" collapsed="false">
      <c r="A162" s="0" t="s">
        <v>195</v>
      </c>
      <c r="B162" s="9" t="n">
        <v>0</v>
      </c>
      <c r="C162" s="9" t="n">
        <v>0</v>
      </c>
      <c r="D162" s="8" t="n">
        <f aca="false">C162/$B$244</f>
        <v>0</v>
      </c>
      <c r="E162" s="9" t="n">
        <v>0</v>
      </c>
      <c r="F162" s="8" t="n">
        <f aca="false">E162/$B$244</f>
        <v>0</v>
      </c>
      <c r="G162" s="8"/>
      <c r="H162" s="0" t="s">
        <v>205</v>
      </c>
      <c r="I162" s="9" t="n">
        <v>0</v>
      </c>
      <c r="J162" s="9" t="n">
        <v>0</v>
      </c>
      <c r="K162" s="8" t="n">
        <f aca="false">J162/$I$244</f>
        <v>0</v>
      </c>
      <c r="L162" s="9" t="n">
        <v>0</v>
      </c>
      <c r="M162" s="8" t="n">
        <f aca="false">L162/$I$244</f>
        <v>0</v>
      </c>
      <c r="O162" s="0" t="s">
        <v>206</v>
      </c>
      <c r="P162" s="9" t="n">
        <v>1</v>
      </c>
      <c r="Q162" s="9" t="n">
        <v>0</v>
      </c>
      <c r="R162" s="8" t="n">
        <f aca="false">Q162/$P$244</f>
        <v>0</v>
      </c>
      <c r="S162" s="9" t="n">
        <v>1</v>
      </c>
      <c r="T162" s="8" t="n">
        <f aca="false">S162/$P$244</f>
        <v>8.6467192617777E-007</v>
      </c>
    </row>
    <row r="163" customFormat="false" ht="15" hidden="false" customHeight="false" outlineLevel="0" collapsed="false">
      <c r="A163" s="0" t="s">
        <v>197</v>
      </c>
      <c r="B163" s="9" t="n">
        <v>0</v>
      </c>
      <c r="C163" s="9" t="n">
        <v>0</v>
      </c>
      <c r="D163" s="8" t="n">
        <f aca="false">C163/$B$244</f>
        <v>0</v>
      </c>
      <c r="E163" s="9" t="n">
        <v>0</v>
      </c>
      <c r="F163" s="8" t="n">
        <f aca="false">E163/$B$244</f>
        <v>0</v>
      </c>
      <c r="G163" s="8"/>
      <c r="H163" s="0" t="s">
        <v>207</v>
      </c>
      <c r="I163" s="9" t="n">
        <v>0</v>
      </c>
      <c r="J163" s="9" t="n">
        <v>0</v>
      </c>
      <c r="K163" s="8" t="n">
        <f aca="false">J163/$I$244</f>
        <v>0</v>
      </c>
      <c r="L163" s="9" t="n">
        <v>0</v>
      </c>
      <c r="M163" s="8" t="n">
        <f aca="false">L163/$I$244</f>
        <v>0</v>
      </c>
      <c r="O163" s="0" t="s">
        <v>97</v>
      </c>
      <c r="P163" s="9" t="n">
        <v>1</v>
      </c>
      <c r="Q163" s="9" t="n">
        <v>1</v>
      </c>
      <c r="R163" s="8" t="n">
        <f aca="false">Q163/$P$244</f>
        <v>8.6467192617777E-007</v>
      </c>
      <c r="S163" s="9" t="n">
        <v>0</v>
      </c>
      <c r="T163" s="8" t="n">
        <f aca="false">S163/$P$244</f>
        <v>0</v>
      </c>
    </row>
    <row r="164" customFormat="false" ht="15" hidden="false" customHeight="false" outlineLevel="0" collapsed="false">
      <c r="A164" s="0" t="s">
        <v>199</v>
      </c>
      <c r="B164" s="9" t="n">
        <v>0</v>
      </c>
      <c r="C164" s="9" t="n">
        <v>0</v>
      </c>
      <c r="D164" s="8" t="n">
        <f aca="false">C164/$B$244</f>
        <v>0</v>
      </c>
      <c r="E164" s="9" t="n">
        <v>0</v>
      </c>
      <c r="F164" s="8" t="n">
        <f aca="false">E164/$B$244</f>
        <v>0</v>
      </c>
      <c r="G164" s="8"/>
      <c r="H164" s="0" t="s">
        <v>149</v>
      </c>
      <c r="I164" s="9" t="n">
        <v>0</v>
      </c>
      <c r="J164" s="9" t="n">
        <v>0</v>
      </c>
      <c r="K164" s="8" t="n">
        <f aca="false">J164/$I$244</f>
        <v>0</v>
      </c>
      <c r="L164" s="9" t="n">
        <v>0</v>
      </c>
      <c r="M164" s="8" t="n">
        <f aca="false">L164/$I$244</f>
        <v>0</v>
      </c>
      <c r="O164" s="0" t="s">
        <v>208</v>
      </c>
      <c r="P164" s="9" t="n">
        <v>1</v>
      </c>
      <c r="Q164" s="9" t="n">
        <v>0</v>
      </c>
      <c r="R164" s="8" t="n">
        <f aca="false">Q164/$P$244</f>
        <v>0</v>
      </c>
      <c r="S164" s="9" t="n">
        <v>1</v>
      </c>
      <c r="T164" s="8" t="n">
        <f aca="false">S164/$P$244</f>
        <v>8.6467192617777E-007</v>
      </c>
    </row>
    <row r="165" customFormat="false" ht="15" hidden="false" customHeight="false" outlineLevel="0" collapsed="false">
      <c r="A165" s="0" t="s">
        <v>200</v>
      </c>
      <c r="B165" s="9" t="n">
        <v>0</v>
      </c>
      <c r="C165" s="9" t="n">
        <v>0</v>
      </c>
      <c r="D165" s="8" t="n">
        <f aca="false">C165/$B$244</f>
        <v>0</v>
      </c>
      <c r="E165" s="9" t="n">
        <v>0</v>
      </c>
      <c r="F165" s="8" t="n">
        <f aca="false">E165/$B$244</f>
        <v>0</v>
      </c>
      <c r="G165" s="8"/>
      <c r="H165" s="0" t="s">
        <v>209</v>
      </c>
      <c r="I165" s="9" t="n">
        <v>0</v>
      </c>
      <c r="J165" s="9" t="n">
        <v>0</v>
      </c>
      <c r="K165" s="8" t="n">
        <f aca="false">J165/$I$244</f>
        <v>0</v>
      </c>
      <c r="L165" s="9" t="n">
        <v>0</v>
      </c>
      <c r="M165" s="8" t="n">
        <f aca="false">L165/$I$244</f>
        <v>0</v>
      </c>
      <c r="O165" s="0" t="s">
        <v>210</v>
      </c>
      <c r="P165" s="9" t="n">
        <v>1</v>
      </c>
      <c r="Q165" s="9" t="n">
        <v>0</v>
      </c>
      <c r="R165" s="8" t="n">
        <f aca="false">Q165/$P$244</f>
        <v>0</v>
      </c>
      <c r="S165" s="9" t="n">
        <v>1</v>
      </c>
      <c r="T165" s="8" t="n">
        <f aca="false">S165/$P$244</f>
        <v>8.6467192617777E-007</v>
      </c>
    </row>
    <row r="166" customFormat="false" ht="15" hidden="false" customHeight="false" outlineLevel="0" collapsed="false">
      <c r="A166" s="0" t="s">
        <v>201</v>
      </c>
      <c r="B166" s="9" t="n">
        <v>0</v>
      </c>
      <c r="C166" s="9" t="n">
        <v>0</v>
      </c>
      <c r="D166" s="8" t="n">
        <f aca="false">C166/$B$244</f>
        <v>0</v>
      </c>
      <c r="E166" s="9" t="n">
        <v>0</v>
      </c>
      <c r="F166" s="8" t="n">
        <f aca="false">E166/$B$244</f>
        <v>0</v>
      </c>
      <c r="G166" s="8"/>
      <c r="H166" s="0" t="s">
        <v>211</v>
      </c>
      <c r="I166" s="9" t="n">
        <v>0</v>
      </c>
      <c r="J166" s="9" t="n">
        <v>0</v>
      </c>
      <c r="K166" s="8" t="n">
        <f aca="false">J166/$I$244</f>
        <v>0</v>
      </c>
      <c r="L166" s="9" t="n">
        <v>0</v>
      </c>
      <c r="M166" s="8" t="n">
        <f aca="false">L166/$I$244</f>
        <v>0</v>
      </c>
      <c r="O166" s="0" t="s">
        <v>212</v>
      </c>
      <c r="P166" s="9" t="n">
        <v>1</v>
      </c>
      <c r="Q166" s="9" t="n">
        <v>1</v>
      </c>
      <c r="R166" s="8" t="n">
        <f aca="false">Q166/$P$244</f>
        <v>8.6467192617777E-007</v>
      </c>
      <c r="S166" s="9" t="n">
        <v>0</v>
      </c>
      <c r="T166" s="8" t="n">
        <f aca="false">S166/$P$244</f>
        <v>0</v>
      </c>
    </row>
    <row r="167" customFormat="false" ht="15" hidden="false" customHeight="false" outlineLevel="0" collapsed="false">
      <c r="A167" s="0" t="s">
        <v>189</v>
      </c>
      <c r="B167" s="9" t="n">
        <v>0</v>
      </c>
      <c r="C167" s="9" t="n">
        <v>0</v>
      </c>
      <c r="D167" s="8" t="n">
        <f aca="false">C167/$B$244</f>
        <v>0</v>
      </c>
      <c r="E167" s="9" t="n">
        <v>0</v>
      </c>
      <c r="F167" s="8" t="n">
        <f aca="false">E167/$B$244</f>
        <v>0</v>
      </c>
      <c r="G167" s="8"/>
      <c r="H167" s="0" t="s">
        <v>213</v>
      </c>
      <c r="I167" s="9" t="n">
        <v>0</v>
      </c>
      <c r="J167" s="9" t="n">
        <v>0</v>
      </c>
      <c r="K167" s="8" t="n">
        <f aca="false">J167/$I$244</f>
        <v>0</v>
      </c>
      <c r="L167" s="9" t="n">
        <v>0</v>
      </c>
      <c r="M167" s="8" t="n">
        <f aca="false">L167/$I$244</f>
        <v>0</v>
      </c>
      <c r="O167" s="0" t="s">
        <v>135</v>
      </c>
      <c r="P167" s="9" t="n">
        <v>1</v>
      </c>
      <c r="Q167" s="9" t="n">
        <v>1</v>
      </c>
      <c r="R167" s="8" t="n">
        <f aca="false">Q167/$P$244</f>
        <v>8.6467192617777E-007</v>
      </c>
      <c r="S167" s="9" t="n">
        <v>0</v>
      </c>
      <c r="T167" s="8" t="n">
        <f aca="false">S167/$P$244</f>
        <v>0</v>
      </c>
    </row>
    <row r="168" customFormat="false" ht="15" hidden="false" customHeight="false" outlineLevel="0" collapsed="false">
      <c r="A168" s="0" t="s">
        <v>202</v>
      </c>
      <c r="B168" s="9" t="n">
        <v>0</v>
      </c>
      <c r="C168" s="9" t="n">
        <v>0</v>
      </c>
      <c r="D168" s="8" t="n">
        <f aca="false">C168/$B$244</f>
        <v>0</v>
      </c>
      <c r="E168" s="9" t="n">
        <v>0</v>
      </c>
      <c r="F168" s="8" t="n">
        <f aca="false">E168/$B$244</f>
        <v>0</v>
      </c>
      <c r="G168" s="8"/>
      <c r="H168" s="0" t="s">
        <v>214</v>
      </c>
      <c r="I168" s="9" t="n">
        <v>0</v>
      </c>
      <c r="J168" s="9" t="n">
        <v>0</v>
      </c>
      <c r="K168" s="8" t="n">
        <f aca="false">J168/$I$244</f>
        <v>0</v>
      </c>
      <c r="L168" s="9" t="n">
        <v>0</v>
      </c>
      <c r="M168" s="8" t="n">
        <f aca="false">L168/$I$244</f>
        <v>0</v>
      </c>
      <c r="O168" s="0" t="s">
        <v>215</v>
      </c>
      <c r="P168" s="9" t="n">
        <v>1</v>
      </c>
      <c r="Q168" s="9" t="n">
        <v>1</v>
      </c>
      <c r="R168" s="8" t="n">
        <f aca="false">Q168/$P$244</f>
        <v>8.6467192617777E-007</v>
      </c>
      <c r="S168" s="9" t="n">
        <v>0</v>
      </c>
      <c r="T168" s="8" t="n">
        <f aca="false">S168/$P$244</f>
        <v>0</v>
      </c>
    </row>
    <row r="169" customFormat="false" ht="15" hidden="false" customHeight="false" outlineLevel="0" collapsed="false">
      <c r="A169" s="0" t="s">
        <v>203</v>
      </c>
      <c r="B169" s="9" t="n">
        <v>0</v>
      </c>
      <c r="C169" s="9" t="n">
        <v>0</v>
      </c>
      <c r="D169" s="8" t="n">
        <f aca="false">C169/$B$244</f>
        <v>0</v>
      </c>
      <c r="E169" s="9" t="n">
        <v>0</v>
      </c>
      <c r="F169" s="8" t="n">
        <f aca="false">E169/$B$244</f>
        <v>0</v>
      </c>
      <c r="G169" s="8"/>
      <c r="H169" s="0" t="s">
        <v>216</v>
      </c>
      <c r="I169" s="9" t="n">
        <v>0</v>
      </c>
      <c r="J169" s="9" t="n">
        <v>0</v>
      </c>
      <c r="K169" s="8" t="n">
        <f aca="false">J169/$I$244</f>
        <v>0</v>
      </c>
      <c r="L169" s="9" t="n">
        <v>0</v>
      </c>
      <c r="M169" s="8" t="n">
        <f aca="false">L169/$I$244</f>
        <v>0</v>
      </c>
      <c r="O169" s="0" t="s">
        <v>217</v>
      </c>
      <c r="P169" s="9" t="n">
        <v>1</v>
      </c>
      <c r="Q169" s="9" t="n">
        <v>1</v>
      </c>
      <c r="R169" s="8" t="n">
        <f aca="false">Q169/$P$244</f>
        <v>8.6467192617777E-007</v>
      </c>
      <c r="S169" s="9" t="n">
        <v>0</v>
      </c>
      <c r="T169" s="8" t="n">
        <f aca="false">S169/$P$244</f>
        <v>0</v>
      </c>
    </row>
    <row r="170" customFormat="false" ht="15" hidden="false" customHeight="false" outlineLevel="0" collapsed="false">
      <c r="A170" s="0" t="s">
        <v>190</v>
      </c>
      <c r="B170" s="9" t="n">
        <v>0</v>
      </c>
      <c r="C170" s="9" t="n">
        <v>0</v>
      </c>
      <c r="D170" s="8" t="n">
        <f aca="false">C170/$B$244</f>
        <v>0</v>
      </c>
      <c r="E170" s="9" t="n">
        <v>0</v>
      </c>
      <c r="F170" s="8" t="n">
        <f aca="false">E170/$B$244</f>
        <v>0</v>
      </c>
      <c r="G170" s="8"/>
      <c r="H170" s="0" t="s">
        <v>130</v>
      </c>
      <c r="I170" s="9" t="n">
        <v>0</v>
      </c>
      <c r="J170" s="9" t="n">
        <v>0</v>
      </c>
      <c r="K170" s="8" t="n">
        <f aca="false">J170/$I$244</f>
        <v>0</v>
      </c>
      <c r="L170" s="9" t="n">
        <v>0</v>
      </c>
      <c r="M170" s="8" t="n">
        <f aca="false">L170/$I$244</f>
        <v>0</v>
      </c>
      <c r="O170" s="0" t="s">
        <v>153</v>
      </c>
      <c r="P170" s="9" t="n">
        <v>1</v>
      </c>
      <c r="Q170" s="9" t="n">
        <v>0</v>
      </c>
      <c r="R170" s="8" t="n">
        <f aca="false">Q170/$P$244</f>
        <v>0</v>
      </c>
      <c r="S170" s="9" t="n">
        <v>1</v>
      </c>
      <c r="T170" s="8" t="n">
        <f aca="false">S170/$P$244</f>
        <v>8.6467192617777E-007</v>
      </c>
    </row>
    <row r="171" customFormat="false" ht="15" hidden="false" customHeight="false" outlineLevel="0" collapsed="false">
      <c r="A171" s="0" t="s">
        <v>205</v>
      </c>
      <c r="B171" s="9" t="n">
        <v>0</v>
      </c>
      <c r="C171" s="9" t="n">
        <v>0</v>
      </c>
      <c r="D171" s="8" t="n">
        <f aca="false">C171/$B$244</f>
        <v>0</v>
      </c>
      <c r="E171" s="9" t="n">
        <v>0</v>
      </c>
      <c r="F171" s="8" t="n">
        <f aca="false">E171/$B$244</f>
        <v>0</v>
      </c>
      <c r="G171" s="8"/>
      <c r="H171" s="0" t="s">
        <v>218</v>
      </c>
      <c r="I171" s="9" t="n">
        <v>0</v>
      </c>
      <c r="J171" s="9" t="n">
        <v>0</v>
      </c>
      <c r="K171" s="8" t="n">
        <f aca="false">J171/$I$244</f>
        <v>0</v>
      </c>
      <c r="L171" s="9" t="n">
        <v>0</v>
      </c>
      <c r="M171" s="8" t="n">
        <f aca="false">L171/$I$244</f>
        <v>0</v>
      </c>
      <c r="O171" s="0" t="s">
        <v>125</v>
      </c>
      <c r="P171" s="9" t="n">
        <v>1</v>
      </c>
      <c r="Q171" s="9" t="n">
        <v>0</v>
      </c>
      <c r="R171" s="8" t="n">
        <f aca="false">Q171/$P$244</f>
        <v>0</v>
      </c>
      <c r="S171" s="9" t="n">
        <v>1</v>
      </c>
      <c r="T171" s="8" t="n">
        <f aca="false">S171/$P$244</f>
        <v>8.6467192617777E-007</v>
      </c>
    </row>
    <row r="172" customFormat="false" ht="15" hidden="false" customHeight="false" outlineLevel="0" collapsed="false">
      <c r="A172" s="0" t="s">
        <v>207</v>
      </c>
      <c r="B172" s="9" t="n">
        <v>0</v>
      </c>
      <c r="C172" s="9" t="n">
        <v>0</v>
      </c>
      <c r="D172" s="8" t="n">
        <f aca="false">C172/$B$244</f>
        <v>0</v>
      </c>
      <c r="E172" s="9" t="n">
        <v>0</v>
      </c>
      <c r="F172" s="8" t="n">
        <f aca="false">E172/$B$244</f>
        <v>0</v>
      </c>
      <c r="G172" s="8"/>
      <c r="H172" s="0" t="s">
        <v>150</v>
      </c>
      <c r="I172" s="9" t="n">
        <v>0</v>
      </c>
      <c r="J172" s="9" t="n">
        <v>0</v>
      </c>
      <c r="K172" s="8" t="n">
        <f aca="false">J172/$I$244</f>
        <v>0</v>
      </c>
      <c r="L172" s="9" t="n">
        <v>0</v>
      </c>
      <c r="M172" s="8" t="n">
        <f aca="false">L172/$I$244</f>
        <v>0</v>
      </c>
      <c r="O172" s="0" t="s">
        <v>136</v>
      </c>
      <c r="P172" s="9" t="n">
        <v>0</v>
      </c>
      <c r="Q172" s="9" t="n">
        <v>0</v>
      </c>
      <c r="R172" s="8" t="n">
        <f aca="false">Q172/$P$244</f>
        <v>0</v>
      </c>
      <c r="S172" s="9" t="n">
        <v>0</v>
      </c>
      <c r="T172" s="8" t="n">
        <f aca="false">S172/$P$244</f>
        <v>0</v>
      </c>
    </row>
    <row r="173" customFormat="false" ht="15" hidden="false" customHeight="false" outlineLevel="0" collapsed="false">
      <c r="A173" s="0" t="s">
        <v>209</v>
      </c>
      <c r="B173" s="9" t="n">
        <v>0</v>
      </c>
      <c r="C173" s="9" t="n">
        <v>0</v>
      </c>
      <c r="D173" s="8" t="n">
        <f aca="false">C173/$B$244</f>
        <v>0</v>
      </c>
      <c r="E173" s="9" t="n">
        <v>0</v>
      </c>
      <c r="F173" s="8" t="n">
        <f aca="false">E173/$B$244</f>
        <v>0</v>
      </c>
      <c r="G173" s="8"/>
      <c r="H173" s="0" t="s">
        <v>219</v>
      </c>
      <c r="I173" s="9" t="n">
        <v>0</v>
      </c>
      <c r="J173" s="9" t="n">
        <v>0</v>
      </c>
      <c r="K173" s="8" t="n">
        <f aca="false">J173/$I$244</f>
        <v>0</v>
      </c>
      <c r="L173" s="9" t="n">
        <v>0</v>
      </c>
      <c r="M173" s="8" t="n">
        <f aca="false">L173/$I$244</f>
        <v>0</v>
      </c>
      <c r="O173" s="0" t="s">
        <v>154</v>
      </c>
      <c r="P173" s="9" t="n">
        <v>0</v>
      </c>
      <c r="Q173" s="9" t="n">
        <v>0</v>
      </c>
      <c r="R173" s="8" t="n">
        <f aca="false">Q173/$P$244</f>
        <v>0</v>
      </c>
      <c r="S173" s="9" t="n">
        <v>0</v>
      </c>
      <c r="T173" s="8" t="n">
        <f aca="false">S173/$P$244</f>
        <v>0</v>
      </c>
    </row>
    <row r="174" customFormat="false" ht="15" hidden="false" customHeight="false" outlineLevel="0" collapsed="false">
      <c r="A174" s="0" t="s">
        <v>211</v>
      </c>
      <c r="B174" s="9" t="n">
        <v>0</v>
      </c>
      <c r="C174" s="9" t="n">
        <v>0</v>
      </c>
      <c r="D174" s="8" t="n">
        <f aca="false">C174/$B$244</f>
        <v>0</v>
      </c>
      <c r="E174" s="9" t="n">
        <v>0</v>
      </c>
      <c r="F174" s="8" t="n">
        <f aca="false">E174/$B$244</f>
        <v>0</v>
      </c>
      <c r="G174" s="8"/>
      <c r="H174" s="0" t="s">
        <v>204</v>
      </c>
      <c r="I174" s="9" t="n">
        <v>0</v>
      </c>
      <c r="J174" s="9" t="n">
        <v>0</v>
      </c>
      <c r="K174" s="8" t="n">
        <f aca="false">J174/$I$244</f>
        <v>0</v>
      </c>
      <c r="L174" s="9" t="n">
        <v>0</v>
      </c>
      <c r="M174" s="8" t="n">
        <f aca="false">L174/$I$244</f>
        <v>0</v>
      </c>
      <c r="O174" s="0" t="s">
        <v>112</v>
      </c>
      <c r="P174" s="9" t="n">
        <v>0</v>
      </c>
      <c r="Q174" s="9" t="n">
        <v>0</v>
      </c>
      <c r="R174" s="8" t="n">
        <f aca="false">Q174/$P$244</f>
        <v>0</v>
      </c>
      <c r="S174" s="9" t="n">
        <v>0</v>
      </c>
      <c r="T174" s="8" t="n">
        <f aca="false">S174/$P$244</f>
        <v>0</v>
      </c>
    </row>
    <row r="175" customFormat="false" ht="15" hidden="false" customHeight="false" outlineLevel="0" collapsed="false">
      <c r="A175" s="0" t="s">
        <v>213</v>
      </c>
      <c r="B175" s="9" t="n">
        <v>0</v>
      </c>
      <c r="C175" s="9" t="n">
        <v>0</v>
      </c>
      <c r="D175" s="8" t="n">
        <f aca="false">C175/$B$244</f>
        <v>0</v>
      </c>
      <c r="E175" s="9" t="n">
        <v>0</v>
      </c>
      <c r="F175" s="8" t="n">
        <f aca="false">E175/$B$244</f>
        <v>0</v>
      </c>
      <c r="G175" s="8"/>
      <c r="H175" s="0" t="s">
        <v>192</v>
      </c>
      <c r="I175" s="9" t="n">
        <v>0</v>
      </c>
      <c r="J175" s="9" t="n">
        <v>0</v>
      </c>
      <c r="K175" s="8" t="n">
        <f aca="false">J175/$I$244</f>
        <v>0</v>
      </c>
      <c r="L175" s="9" t="n">
        <v>0</v>
      </c>
      <c r="M175" s="8" t="n">
        <f aca="false">L175/$I$244</f>
        <v>0</v>
      </c>
      <c r="O175" s="0" t="s">
        <v>158</v>
      </c>
      <c r="P175" s="9" t="n">
        <v>0</v>
      </c>
      <c r="Q175" s="9" t="n">
        <v>0</v>
      </c>
      <c r="R175" s="8" t="n">
        <f aca="false">Q175/$P$244</f>
        <v>0</v>
      </c>
      <c r="S175" s="9" t="n">
        <v>0</v>
      </c>
      <c r="T175" s="8" t="n">
        <f aca="false">S175/$P$244</f>
        <v>0</v>
      </c>
    </row>
    <row r="176" customFormat="false" ht="15" hidden="false" customHeight="false" outlineLevel="0" collapsed="false">
      <c r="A176" s="0" t="s">
        <v>214</v>
      </c>
      <c r="B176" s="9" t="n">
        <v>0</v>
      </c>
      <c r="C176" s="9" t="n">
        <v>0</v>
      </c>
      <c r="D176" s="8" t="n">
        <f aca="false">C176/$B$244</f>
        <v>0</v>
      </c>
      <c r="E176" s="9" t="n">
        <v>0</v>
      </c>
      <c r="F176" s="8" t="n">
        <f aca="false">E176/$B$244</f>
        <v>0</v>
      </c>
      <c r="G176" s="8"/>
      <c r="H176" s="0" t="s">
        <v>220</v>
      </c>
      <c r="I176" s="9" t="n">
        <v>0</v>
      </c>
      <c r="J176" s="9" t="n">
        <v>0</v>
      </c>
      <c r="K176" s="8" t="n">
        <f aca="false">J176/$I$244</f>
        <v>0</v>
      </c>
      <c r="L176" s="9" t="n">
        <v>0</v>
      </c>
      <c r="M176" s="8" t="n">
        <f aca="false">L176/$I$244</f>
        <v>0</v>
      </c>
      <c r="O176" s="0" t="s">
        <v>160</v>
      </c>
      <c r="P176" s="9" t="n">
        <v>0</v>
      </c>
      <c r="Q176" s="9" t="n">
        <v>0</v>
      </c>
      <c r="R176" s="8" t="n">
        <f aca="false">Q176/$P$244</f>
        <v>0</v>
      </c>
      <c r="S176" s="9" t="n">
        <v>0</v>
      </c>
      <c r="T176" s="8" t="n">
        <f aca="false">S176/$P$244</f>
        <v>0</v>
      </c>
    </row>
    <row r="177" customFormat="false" ht="15" hidden="false" customHeight="false" outlineLevel="0" collapsed="false">
      <c r="A177" s="0" t="s">
        <v>216</v>
      </c>
      <c r="B177" s="9" t="n">
        <v>0</v>
      </c>
      <c r="C177" s="9" t="n">
        <v>0</v>
      </c>
      <c r="D177" s="8" t="n">
        <f aca="false">C177/$B$244</f>
        <v>0</v>
      </c>
      <c r="E177" s="9" t="n">
        <v>0</v>
      </c>
      <c r="F177" s="8" t="n">
        <f aca="false">E177/$B$244</f>
        <v>0</v>
      </c>
      <c r="G177" s="8"/>
      <c r="H177" s="0" t="s">
        <v>221</v>
      </c>
      <c r="I177" s="9" t="n">
        <v>0</v>
      </c>
      <c r="J177" s="9" t="n">
        <v>0</v>
      </c>
      <c r="K177" s="8" t="n">
        <f aca="false">J177/$I$244</f>
        <v>0</v>
      </c>
      <c r="L177" s="9" t="n">
        <v>0</v>
      </c>
      <c r="M177" s="8" t="n">
        <f aca="false">L177/$I$244</f>
        <v>0</v>
      </c>
      <c r="O177" s="0" t="s">
        <v>163</v>
      </c>
      <c r="P177" s="9" t="n">
        <v>0</v>
      </c>
      <c r="Q177" s="9" t="n">
        <v>0</v>
      </c>
      <c r="R177" s="8" t="n">
        <f aca="false">Q177/$P$244</f>
        <v>0</v>
      </c>
      <c r="S177" s="9" t="n">
        <v>0</v>
      </c>
      <c r="T177" s="8" t="n">
        <f aca="false">S177/$P$244</f>
        <v>0</v>
      </c>
    </row>
    <row r="178" customFormat="false" ht="15" hidden="false" customHeight="false" outlineLevel="0" collapsed="false">
      <c r="A178" s="0" t="s">
        <v>218</v>
      </c>
      <c r="B178" s="9" t="n">
        <v>0</v>
      </c>
      <c r="C178" s="9" t="n">
        <v>0</v>
      </c>
      <c r="D178" s="8" t="n">
        <f aca="false">C178/$B$244</f>
        <v>0</v>
      </c>
      <c r="E178" s="9" t="n">
        <v>0</v>
      </c>
      <c r="F178" s="8" t="n">
        <f aca="false">E178/$B$244</f>
        <v>0</v>
      </c>
      <c r="G178" s="8"/>
      <c r="H178" s="0" t="s">
        <v>222</v>
      </c>
      <c r="I178" s="9" t="n">
        <v>0</v>
      </c>
      <c r="J178" s="9" t="n">
        <v>0</v>
      </c>
      <c r="K178" s="8" t="n">
        <f aca="false">J178/$I$244</f>
        <v>0</v>
      </c>
      <c r="L178" s="9" t="n">
        <v>0</v>
      </c>
      <c r="M178" s="8" t="n">
        <f aca="false">L178/$I$244</f>
        <v>0</v>
      </c>
      <c r="O178" s="0" t="s">
        <v>165</v>
      </c>
      <c r="P178" s="9" t="n">
        <v>0</v>
      </c>
      <c r="Q178" s="9" t="n">
        <v>0</v>
      </c>
      <c r="R178" s="8" t="n">
        <f aca="false">Q178/$P$244</f>
        <v>0</v>
      </c>
      <c r="S178" s="9" t="n">
        <v>0</v>
      </c>
      <c r="T178" s="8" t="n">
        <f aca="false">S178/$P$244</f>
        <v>0</v>
      </c>
    </row>
    <row r="179" customFormat="false" ht="15" hidden="false" customHeight="false" outlineLevel="0" collapsed="false">
      <c r="A179" s="0" t="s">
        <v>219</v>
      </c>
      <c r="B179" s="9" t="n">
        <v>0</v>
      </c>
      <c r="C179" s="9" t="n">
        <v>0</v>
      </c>
      <c r="D179" s="8" t="n">
        <f aca="false">C179/$B$244</f>
        <v>0</v>
      </c>
      <c r="E179" s="9" t="n">
        <v>0</v>
      </c>
      <c r="F179" s="8" t="n">
        <f aca="false">E179/$B$244</f>
        <v>0</v>
      </c>
      <c r="G179" s="8"/>
      <c r="H179" s="0" t="s">
        <v>223</v>
      </c>
      <c r="I179" s="9" t="n">
        <v>0</v>
      </c>
      <c r="J179" s="9" t="n">
        <v>0</v>
      </c>
      <c r="K179" s="8" t="n">
        <f aca="false">J179/$I$244</f>
        <v>0</v>
      </c>
      <c r="L179" s="9" t="n">
        <v>0</v>
      </c>
      <c r="M179" s="8" t="n">
        <f aca="false">L179/$I$244</f>
        <v>0</v>
      </c>
      <c r="O179" s="0" t="s">
        <v>166</v>
      </c>
      <c r="P179" s="9" t="n">
        <v>0</v>
      </c>
      <c r="Q179" s="9" t="n">
        <v>0</v>
      </c>
      <c r="R179" s="8" t="n">
        <f aca="false">Q179/$P$244</f>
        <v>0</v>
      </c>
      <c r="S179" s="9" t="n">
        <v>0</v>
      </c>
      <c r="T179" s="8" t="n">
        <f aca="false">S179/$P$244</f>
        <v>0</v>
      </c>
    </row>
    <row r="180" customFormat="false" ht="15" hidden="false" customHeight="false" outlineLevel="0" collapsed="false">
      <c r="A180" s="0" t="s">
        <v>204</v>
      </c>
      <c r="B180" s="9" t="n">
        <v>0</v>
      </c>
      <c r="C180" s="9" t="n">
        <v>0</v>
      </c>
      <c r="D180" s="8" t="n">
        <f aca="false">C180/$B$244</f>
        <v>0</v>
      </c>
      <c r="E180" s="9" t="n">
        <v>0</v>
      </c>
      <c r="F180" s="8" t="n">
        <f aca="false">E180/$B$244</f>
        <v>0</v>
      </c>
      <c r="G180" s="8"/>
      <c r="H180" s="0" t="s">
        <v>224</v>
      </c>
      <c r="I180" s="9" t="n">
        <v>0</v>
      </c>
      <c r="J180" s="9" t="n">
        <v>0</v>
      </c>
      <c r="K180" s="8" t="n">
        <f aca="false">J180/$I$244</f>
        <v>0</v>
      </c>
      <c r="L180" s="9" t="n">
        <v>0</v>
      </c>
      <c r="M180" s="8" t="n">
        <f aca="false">L180/$I$244</f>
        <v>0</v>
      </c>
      <c r="O180" s="0" t="s">
        <v>169</v>
      </c>
      <c r="P180" s="9" t="n">
        <v>0</v>
      </c>
      <c r="Q180" s="9" t="n">
        <v>0</v>
      </c>
      <c r="R180" s="8" t="n">
        <f aca="false">Q180/$P$244</f>
        <v>0</v>
      </c>
      <c r="S180" s="9" t="n">
        <v>0</v>
      </c>
      <c r="T180" s="8" t="n">
        <f aca="false">S180/$P$244</f>
        <v>0</v>
      </c>
    </row>
    <row r="181" customFormat="false" ht="15" hidden="false" customHeight="false" outlineLevel="0" collapsed="false">
      <c r="A181" s="0" t="s">
        <v>192</v>
      </c>
      <c r="B181" s="9" t="n">
        <v>0</v>
      </c>
      <c r="C181" s="9" t="n">
        <v>0</v>
      </c>
      <c r="D181" s="8" t="n">
        <f aca="false">C181/$B$244</f>
        <v>0</v>
      </c>
      <c r="E181" s="9" t="n">
        <v>0</v>
      </c>
      <c r="F181" s="8" t="n">
        <f aca="false">E181/$B$244</f>
        <v>0</v>
      </c>
      <c r="G181" s="8"/>
      <c r="H181" s="0" t="s">
        <v>183</v>
      </c>
      <c r="I181" s="9" t="n">
        <v>0</v>
      </c>
      <c r="J181" s="9" t="n">
        <v>0</v>
      </c>
      <c r="K181" s="8" t="n">
        <f aca="false">J181/$I$244</f>
        <v>0</v>
      </c>
      <c r="L181" s="9" t="n">
        <v>0</v>
      </c>
      <c r="M181" s="8" t="n">
        <f aca="false">L181/$I$244</f>
        <v>0</v>
      </c>
      <c r="O181" s="0" t="s">
        <v>170</v>
      </c>
      <c r="P181" s="9" t="n">
        <v>0</v>
      </c>
      <c r="Q181" s="9" t="n">
        <v>0</v>
      </c>
      <c r="R181" s="8" t="n">
        <f aca="false">Q181/$P$244</f>
        <v>0</v>
      </c>
      <c r="S181" s="9" t="n">
        <v>0</v>
      </c>
      <c r="T181" s="8" t="n">
        <f aca="false">S181/$P$244</f>
        <v>0</v>
      </c>
    </row>
    <row r="182" customFormat="false" ht="15" hidden="false" customHeight="false" outlineLevel="0" collapsed="false">
      <c r="A182" s="0" t="s">
        <v>220</v>
      </c>
      <c r="B182" s="9" t="n">
        <v>0</v>
      </c>
      <c r="C182" s="9" t="n">
        <v>0</v>
      </c>
      <c r="D182" s="8" t="n">
        <f aca="false">C182/$B$244</f>
        <v>0</v>
      </c>
      <c r="E182" s="9" t="n">
        <v>0</v>
      </c>
      <c r="F182" s="8" t="n">
        <f aca="false">E182/$B$244</f>
        <v>0</v>
      </c>
      <c r="G182" s="8"/>
      <c r="H182" s="0" t="s">
        <v>206</v>
      </c>
      <c r="I182" s="9" t="n">
        <v>0</v>
      </c>
      <c r="J182" s="9" t="n">
        <v>0</v>
      </c>
      <c r="K182" s="8" t="n">
        <f aca="false">J182/$I$244</f>
        <v>0</v>
      </c>
      <c r="L182" s="9" t="n">
        <v>0</v>
      </c>
      <c r="M182" s="8" t="n">
        <f aca="false">L182/$I$244</f>
        <v>0</v>
      </c>
      <c r="O182" s="0" t="s">
        <v>113</v>
      </c>
      <c r="P182" s="9" t="n">
        <v>0</v>
      </c>
      <c r="Q182" s="9" t="n">
        <v>0</v>
      </c>
      <c r="R182" s="8" t="n">
        <f aca="false">Q182/$P$244</f>
        <v>0</v>
      </c>
      <c r="S182" s="9" t="n">
        <v>0</v>
      </c>
      <c r="T182" s="8" t="n">
        <f aca="false">S182/$P$244</f>
        <v>0</v>
      </c>
    </row>
    <row r="183" customFormat="false" ht="15" hidden="false" customHeight="false" outlineLevel="0" collapsed="false">
      <c r="A183" s="0" t="s">
        <v>221</v>
      </c>
      <c r="B183" s="9" t="n">
        <v>0</v>
      </c>
      <c r="C183" s="9" t="n">
        <v>0</v>
      </c>
      <c r="D183" s="8" t="n">
        <f aca="false">C183/$B$244</f>
        <v>0</v>
      </c>
      <c r="E183" s="9" t="n">
        <v>0</v>
      </c>
      <c r="F183" s="8" t="n">
        <f aca="false">E183/$B$244</f>
        <v>0</v>
      </c>
      <c r="G183" s="8"/>
      <c r="H183" s="0" t="s">
        <v>194</v>
      </c>
      <c r="I183" s="9" t="n">
        <v>0</v>
      </c>
      <c r="J183" s="9" t="n">
        <v>0</v>
      </c>
      <c r="K183" s="8" t="n">
        <f aca="false">J183/$I$244</f>
        <v>0</v>
      </c>
      <c r="L183" s="9" t="n">
        <v>0</v>
      </c>
      <c r="M183" s="8" t="n">
        <f aca="false">L183/$I$244</f>
        <v>0</v>
      </c>
      <c r="O183" s="0" t="s">
        <v>173</v>
      </c>
      <c r="P183" s="9" t="n">
        <v>0</v>
      </c>
      <c r="Q183" s="9" t="n">
        <v>0</v>
      </c>
      <c r="R183" s="8" t="n">
        <f aca="false">Q183/$P$244</f>
        <v>0</v>
      </c>
      <c r="S183" s="9" t="n">
        <v>0</v>
      </c>
      <c r="T183" s="8" t="n">
        <f aca="false">S183/$P$244</f>
        <v>0</v>
      </c>
    </row>
    <row r="184" customFormat="false" ht="15" hidden="false" customHeight="false" outlineLevel="0" collapsed="false">
      <c r="A184" s="0" t="s">
        <v>222</v>
      </c>
      <c r="B184" s="9" t="n">
        <v>0</v>
      </c>
      <c r="C184" s="9" t="n">
        <v>0</v>
      </c>
      <c r="D184" s="8" t="n">
        <f aca="false">C184/$B$244</f>
        <v>0</v>
      </c>
      <c r="E184" s="9" t="n">
        <v>0</v>
      </c>
      <c r="F184" s="8" t="n">
        <f aca="false">E184/$B$244</f>
        <v>0</v>
      </c>
      <c r="G184" s="8"/>
      <c r="H184" s="0" t="s">
        <v>225</v>
      </c>
      <c r="I184" s="9" t="n">
        <v>0</v>
      </c>
      <c r="J184" s="9" t="n">
        <v>0</v>
      </c>
      <c r="K184" s="8" t="n">
        <f aca="false">J184/$I$244</f>
        <v>0</v>
      </c>
      <c r="L184" s="9" t="n">
        <v>0</v>
      </c>
      <c r="M184" s="8" t="n">
        <f aca="false">L184/$I$244</f>
        <v>0</v>
      </c>
      <c r="O184" s="0" t="s">
        <v>175</v>
      </c>
      <c r="P184" s="9" t="n">
        <v>0</v>
      </c>
      <c r="Q184" s="9" t="n">
        <v>0</v>
      </c>
      <c r="R184" s="8" t="n">
        <f aca="false">Q184/$P$244</f>
        <v>0</v>
      </c>
      <c r="S184" s="9" t="n">
        <v>0</v>
      </c>
      <c r="T184" s="8" t="n">
        <f aca="false">S184/$P$244</f>
        <v>0</v>
      </c>
    </row>
    <row r="185" customFormat="false" ht="15" hidden="false" customHeight="false" outlineLevel="0" collapsed="false">
      <c r="A185" s="0" t="s">
        <v>223</v>
      </c>
      <c r="B185" s="9" t="n">
        <v>0</v>
      </c>
      <c r="C185" s="9" t="n">
        <v>0</v>
      </c>
      <c r="D185" s="8" t="n">
        <f aca="false">C185/$B$244</f>
        <v>0</v>
      </c>
      <c r="E185" s="9" t="n">
        <v>0</v>
      </c>
      <c r="F185" s="8" t="n">
        <f aca="false">E185/$B$244</f>
        <v>0</v>
      </c>
      <c r="G185" s="8"/>
      <c r="H185" s="0" t="s">
        <v>226</v>
      </c>
      <c r="I185" s="9" t="n">
        <v>0</v>
      </c>
      <c r="J185" s="9" t="n">
        <v>0</v>
      </c>
      <c r="K185" s="8" t="n">
        <f aca="false">J185/$I$244</f>
        <v>0</v>
      </c>
      <c r="L185" s="9" t="n">
        <v>0</v>
      </c>
      <c r="M185" s="8" t="n">
        <f aca="false">L185/$I$244</f>
        <v>0</v>
      </c>
      <c r="O185" s="0" t="s">
        <v>176</v>
      </c>
      <c r="P185" s="9" t="n">
        <v>0</v>
      </c>
      <c r="Q185" s="9" t="n">
        <v>0</v>
      </c>
      <c r="R185" s="8" t="n">
        <f aca="false">Q185/$P$244</f>
        <v>0</v>
      </c>
      <c r="S185" s="9" t="n">
        <v>0</v>
      </c>
      <c r="T185" s="8" t="n">
        <f aca="false">S185/$P$244</f>
        <v>0</v>
      </c>
    </row>
    <row r="186" customFormat="false" ht="15" hidden="false" customHeight="false" outlineLevel="0" collapsed="false">
      <c r="A186" s="0" t="s">
        <v>224</v>
      </c>
      <c r="B186" s="9" t="n">
        <v>0</v>
      </c>
      <c r="C186" s="9" t="n">
        <v>0</v>
      </c>
      <c r="D186" s="8" t="n">
        <f aca="false">C186/$B$244</f>
        <v>0</v>
      </c>
      <c r="E186" s="9" t="n">
        <v>0</v>
      </c>
      <c r="F186" s="8" t="n">
        <f aca="false">E186/$B$244</f>
        <v>0</v>
      </c>
      <c r="G186" s="8"/>
      <c r="H186" s="0" t="s">
        <v>132</v>
      </c>
      <c r="I186" s="9" t="n">
        <v>0</v>
      </c>
      <c r="J186" s="9" t="n">
        <v>0</v>
      </c>
      <c r="K186" s="8" t="n">
        <f aca="false">J186/$I$244</f>
        <v>0</v>
      </c>
      <c r="L186" s="9" t="n">
        <v>0</v>
      </c>
      <c r="M186" s="8" t="n">
        <f aca="false">L186/$I$244</f>
        <v>0</v>
      </c>
      <c r="O186" s="0" t="s">
        <v>177</v>
      </c>
      <c r="P186" s="9" t="n">
        <v>0</v>
      </c>
      <c r="Q186" s="9" t="n">
        <v>0</v>
      </c>
      <c r="R186" s="8" t="n">
        <f aca="false">Q186/$P$244</f>
        <v>0</v>
      </c>
      <c r="S186" s="9" t="n">
        <v>0</v>
      </c>
      <c r="T186" s="8" t="n">
        <f aca="false">S186/$P$244</f>
        <v>0</v>
      </c>
    </row>
    <row r="187" customFormat="false" ht="15" hidden="false" customHeight="false" outlineLevel="0" collapsed="false">
      <c r="A187" s="0" t="s">
        <v>183</v>
      </c>
      <c r="B187" s="9" t="n">
        <v>0</v>
      </c>
      <c r="C187" s="9" t="n">
        <v>0</v>
      </c>
      <c r="D187" s="8" t="n">
        <f aca="false">C187/$B$244</f>
        <v>0</v>
      </c>
      <c r="E187" s="9" t="n">
        <v>0</v>
      </c>
      <c r="F187" s="8" t="n">
        <f aca="false">E187/$B$244</f>
        <v>0</v>
      </c>
      <c r="G187" s="8"/>
      <c r="H187" s="0" t="s">
        <v>227</v>
      </c>
      <c r="I187" s="9" t="n">
        <v>0</v>
      </c>
      <c r="J187" s="9" t="n">
        <v>0</v>
      </c>
      <c r="K187" s="8" t="n">
        <f aca="false">J187/$I$244</f>
        <v>0</v>
      </c>
      <c r="L187" s="9" t="n">
        <v>0</v>
      </c>
      <c r="M187" s="8" t="n">
        <f aca="false">L187/$I$244</f>
        <v>0</v>
      </c>
      <c r="O187" s="0" t="s">
        <v>179</v>
      </c>
      <c r="P187" s="9" t="n">
        <v>0</v>
      </c>
      <c r="Q187" s="9" t="n">
        <v>0</v>
      </c>
      <c r="R187" s="8" t="n">
        <f aca="false">Q187/$P$244</f>
        <v>0</v>
      </c>
      <c r="S187" s="9" t="n">
        <v>0</v>
      </c>
      <c r="T187" s="8" t="n">
        <f aca="false">S187/$P$244</f>
        <v>0</v>
      </c>
    </row>
    <row r="188" customFormat="false" ht="15" hidden="false" customHeight="false" outlineLevel="0" collapsed="false">
      <c r="A188" s="0" t="s">
        <v>206</v>
      </c>
      <c r="B188" s="9" t="n">
        <v>0</v>
      </c>
      <c r="C188" s="9" t="n">
        <v>0</v>
      </c>
      <c r="D188" s="8" t="n">
        <f aca="false">C188/$B$244</f>
        <v>0</v>
      </c>
      <c r="E188" s="9" t="n">
        <v>0</v>
      </c>
      <c r="F188" s="8" t="n">
        <f aca="false">E188/$B$244</f>
        <v>0</v>
      </c>
      <c r="G188" s="8"/>
      <c r="H188" s="0" t="s">
        <v>121</v>
      </c>
      <c r="I188" s="9" t="n">
        <v>0</v>
      </c>
      <c r="J188" s="9" t="n">
        <v>0</v>
      </c>
      <c r="K188" s="8" t="n">
        <f aca="false">J188/$I$244</f>
        <v>0</v>
      </c>
      <c r="L188" s="9" t="n">
        <v>0</v>
      </c>
      <c r="M188" s="8" t="n">
        <f aca="false">L188/$I$244</f>
        <v>0</v>
      </c>
      <c r="O188" s="0" t="s">
        <v>180</v>
      </c>
      <c r="P188" s="9" t="n">
        <v>0</v>
      </c>
      <c r="Q188" s="9" t="n">
        <v>0</v>
      </c>
      <c r="R188" s="8" t="n">
        <f aca="false">Q188/$P$244</f>
        <v>0</v>
      </c>
      <c r="S188" s="9" t="n">
        <v>0</v>
      </c>
      <c r="T188" s="8" t="n">
        <f aca="false">S188/$P$244</f>
        <v>0</v>
      </c>
    </row>
    <row r="189" customFormat="false" ht="15" hidden="false" customHeight="false" outlineLevel="0" collapsed="false">
      <c r="A189" s="0" t="s">
        <v>194</v>
      </c>
      <c r="B189" s="9" t="n">
        <v>0</v>
      </c>
      <c r="C189" s="9" t="n">
        <v>0</v>
      </c>
      <c r="D189" s="8" t="n">
        <f aca="false">C189/$B$244</f>
        <v>0</v>
      </c>
      <c r="E189" s="9" t="n">
        <v>0</v>
      </c>
      <c r="F189" s="8" t="n">
        <f aca="false">E189/$B$244</f>
        <v>0</v>
      </c>
      <c r="G189" s="8"/>
      <c r="H189" s="0" t="s">
        <v>228</v>
      </c>
      <c r="I189" s="9" t="n">
        <v>0</v>
      </c>
      <c r="J189" s="9" t="n">
        <v>0</v>
      </c>
      <c r="K189" s="8" t="n">
        <f aca="false">J189/$I$244</f>
        <v>0</v>
      </c>
      <c r="L189" s="9" t="n">
        <v>0</v>
      </c>
      <c r="M189" s="8" t="n">
        <f aca="false">L189/$I$244</f>
        <v>0</v>
      </c>
      <c r="O189" s="0" t="s">
        <v>185</v>
      </c>
      <c r="P189" s="9" t="n">
        <v>0</v>
      </c>
      <c r="Q189" s="9" t="n">
        <v>0</v>
      </c>
      <c r="R189" s="8" t="n">
        <f aca="false">Q189/$P$244</f>
        <v>0</v>
      </c>
      <c r="S189" s="9" t="n">
        <v>0</v>
      </c>
      <c r="T189" s="8" t="n">
        <f aca="false">S189/$P$244</f>
        <v>0</v>
      </c>
    </row>
    <row r="190" customFormat="false" ht="15" hidden="false" customHeight="false" outlineLevel="0" collapsed="false">
      <c r="A190" s="0" t="s">
        <v>225</v>
      </c>
      <c r="B190" s="9" t="n">
        <v>0</v>
      </c>
      <c r="C190" s="9" t="n">
        <v>0</v>
      </c>
      <c r="D190" s="8" t="n">
        <f aca="false">C190/$B$244</f>
        <v>0</v>
      </c>
      <c r="E190" s="9" t="n">
        <v>0</v>
      </c>
      <c r="F190" s="8" t="n">
        <f aca="false">E190/$B$244</f>
        <v>0</v>
      </c>
      <c r="G190" s="8"/>
      <c r="H190" s="0" t="s">
        <v>229</v>
      </c>
      <c r="I190" s="9" t="n">
        <v>0</v>
      </c>
      <c r="J190" s="9" t="n">
        <v>0</v>
      </c>
      <c r="K190" s="8" t="n">
        <f aca="false">J190/$I$244</f>
        <v>0</v>
      </c>
      <c r="L190" s="9" t="n">
        <v>0</v>
      </c>
      <c r="M190" s="8" t="n">
        <f aca="false">L190/$I$244</f>
        <v>0</v>
      </c>
      <c r="O190" s="0" t="s">
        <v>186</v>
      </c>
      <c r="P190" s="9" t="n">
        <v>0</v>
      </c>
      <c r="Q190" s="9" t="n">
        <v>0</v>
      </c>
      <c r="R190" s="8" t="n">
        <f aca="false">Q190/$P$244</f>
        <v>0</v>
      </c>
      <c r="S190" s="9" t="n">
        <v>0</v>
      </c>
      <c r="T190" s="8" t="n">
        <f aca="false">S190/$P$244</f>
        <v>0</v>
      </c>
    </row>
    <row r="191" customFormat="false" ht="15" hidden="false" customHeight="false" outlineLevel="0" collapsed="false">
      <c r="A191" s="0" t="s">
        <v>226</v>
      </c>
      <c r="B191" s="9" t="n">
        <v>0</v>
      </c>
      <c r="C191" s="9" t="n">
        <v>0</v>
      </c>
      <c r="D191" s="8" t="n">
        <f aca="false">C191/$B$244</f>
        <v>0</v>
      </c>
      <c r="E191" s="9" t="n">
        <v>0</v>
      </c>
      <c r="F191" s="8" t="n">
        <f aca="false">E191/$B$244</f>
        <v>0</v>
      </c>
      <c r="G191" s="8"/>
      <c r="H191" s="0" t="s">
        <v>230</v>
      </c>
      <c r="I191" s="9" t="n">
        <v>0</v>
      </c>
      <c r="J191" s="9" t="n">
        <v>0</v>
      </c>
      <c r="K191" s="8" t="n">
        <f aca="false">J191/$I$244</f>
        <v>0</v>
      </c>
      <c r="L191" s="9" t="n">
        <v>0</v>
      </c>
      <c r="M191" s="8" t="n">
        <f aca="false">L191/$I$244</f>
        <v>0</v>
      </c>
      <c r="O191" s="0" t="s">
        <v>187</v>
      </c>
      <c r="P191" s="9" t="n">
        <v>0</v>
      </c>
      <c r="Q191" s="9" t="n">
        <v>0</v>
      </c>
      <c r="R191" s="8" t="n">
        <f aca="false">Q191/$P$244</f>
        <v>0</v>
      </c>
      <c r="S191" s="9" t="n">
        <v>0</v>
      </c>
      <c r="T191" s="8" t="n">
        <f aca="false">S191/$P$244</f>
        <v>0</v>
      </c>
    </row>
    <row r="192" customFormat="false" ht="15" hidden="false" customHeight="false" outlineLevel="0" collapsed="false">
      <c r="A192" s="0" t="s">
        <v>227</v>
      </c>
      <c r="B192" s="9" t="n">
        <v>0</v>
      </c>
      <c r="C192" s="9" t="n">
        <v>0</v>
      </c>
      <c r="D192" s="8" t="n">
        <f aca="false">C192/$B$244</f>
        <v>0</v>
      </c>
      <c r="E192" s="9" t="n">
        <v>0</v>
      </c>
      <c r="F192" s="8" t="n">
        <f aca="false">E192/$B$244</f>
        <v>0</v>
      </c>
      <c r="G192" s="8"/>
      <c r="H192" s="0" t="s">
        <v>208</v>
      </c>
      <c r="I192" s="9" t="n">
        <v>0</v>
      </c>
      <c r="J192" s="9" t="n">
        <v>0</v>
      </c>
      <c r="K192" s="8" t="n">
        <f aca="false">J192/$I$244</f>
        <v>0</v>
      </c>
      <c r="L192" s="9" t="n">
        <v>0</v>
      </c>
      <c r="M192" s="8" t="n">
        <f aca="false">L192/$I$244</f>
        <v>0</v>
      </c>
      <c r="O192" s="0" t="s">
        <v>191</v>
      </c>
      <c r="P192" s="9" t="n">
        <v>0</v>
      </c>
      <c r="Q192" s="9" t="n">
        <v>0</v>
      </c>
      <c r="R192" s="8" t="n">
        <f aca="false">Q192/$P$244</f>
        <v>0</v>
      </c>
      <c r="S192" s="9" t="n">
        <v>0</v>
      </c>
      <c r="T192" s="8" t="n">
        <f aca="false">S192/$P$244</f>
        <v>0</v>
      </c>
    </row>
    <row r="193" customFormat="false" ht="15" hidden="false" customHeight="false" outlineLevel="0" collapsed="false">
      <c r="A193" s="0" t="s">
        <v>228</v>
      </c>
      <c r="B193" s="9" t="n">
        <v>0</v>
      </c>
      <c r="C193" s="9" t="n">
        <v>0</v>
      </c>
      <c r="D193" s="8" t="n">
        <f aca="false">C193/$B$244</f>
        <v>0</v>
      </c>
      <c r="E193" s="9" t="n">
        <v>0</v>
      </c>
      <c r="F193" s="8" t="n">
        <f aca="false">E193/$B$244</f>
        <v>0</v>
      </c>
      <c r="G193" s="8"/>
      <c r="H193" s="0" t="s">
        <v>231</v>
      </c>
      <c r="I193" s="9" t="n">
        <v>0</v>
      </c>
      <c r="J193" s="9" t="n">
        <v>0</v>
      </c>
      <c r="K193" s="8" t="n">
        <f aca="false">J193/$I$244</f>
        <v>0</v>
      </c>
      <c r="L193" s="9" t="n">
        <v>0</v>
      </c>
      <c r="M193" s="8" t="n">
        <f aca="false">L193/$I$244</f>
        <v>0</v>
      </c>
      <c r="O193" s="0" t="s">
        <v>193</v>
      </c>
      <c r="P193" s="9" t="n">
        <v>0</v>
      </c>
      <c r="Q193" s="9" t="n">
        <v>0</v>
      </c>
      <c r="R193" s="8" t="n">
        <f aca="false">Q193/$P$244</f>
        <v>0</v>
      </c>
      <c r="S193" s="9" t="n">
        <v>0</v>
      </c>
      <c r="T193" s="8" t="n">
        <f aca="false">S193/$P$244</f>
        <v>0</v>
      </c>
    </row>
    <row r="194" customFormat="false" ht="15" hidden="false" customHeight="false" outlineLevel="0" collapsed="false">
      <c r="A194" s="0" t="s">
        <v>229</v>
      </c>
      <c r="B194" s="9" t="n">
        <v>0</v>
      </c>
      <c r="C194" s="9" t="n">
        <v>0</v>
      </c>
      <c r="D194" s="8" t="n">
        <f aca="false">C194/$B$244</f>
        <v>0</v>
      </c>
      <c r="E194" s="9" t="n">
        <v>0</v>
      </c>
      <c r="F194" s="8" t="n">
        <f aca="false">E194/$B$244</f>
        <v>0</v>
      </c>
      <c r="G194" s="8"/>
      <c r="H194" s="0" t="s">
        <v>232</v>
      </c>
      <c r="I194" s="9" t="n">
        <v>0</v>
      </c>
      <c r="J194" s="9" t="n">
        <v>0</v>
      </c>
      <c r="K194" s="8" t="n">
        <f aca="false">J194/$I$244</f>
        <v>0</v>
      </c>
      <c r="L194" s="9" t="n">
        <v>0</v>
      </c>
      <c r="M194" s="8" t="n">
        <f aca="false">L194/$I$244</f>
        <v>0</v>
      </c>
      <c r="O194" s="0" t="s">
        <v>90</v>
      </c>
      <c r="P194" s="9" t="n">
        <v>0</v>
      </c>
      <c r="Q194" s="9" t="n">
        <v>0</v>
      </c>
      <c r="R194" s="8" t="n">
        <f aca="false">Q194/$P$244</f>
        <v>0</v>
      </c>
      <c r="S194" s="9" t="n">
        <v>0</v>
      </c>
      <c r="T194" s="8" t="n">
        <f aca="false">S194/$P$244</f>
        <v>0</v>
      </c>
    </row>
    <row r="195" customFormat="false" ht="15" hidden="false" customHeight="false" outlineLevel="0" collapsed="false">
      <c r="A195" s="0" t="s">
        <v>230</v>
      </c>
      <c r="B195" s="9" t="n">
        <v>0</v>
      </c>
      <c r="C195" s="9" t="n">
        <v>0</v>
      </c>
      <c r="D195" s="8" t="n">
        <f aca="false">C195/$B$244</f>
        <v>0</v>
      </c>
      <c r="E195" s="9" t="n">
        <v>0</v>
      </c>
      <c r="F195" s="8" t="n">
        <f aca="false">E195/$B$244</f>
        <v>0</v>
      </c>
      <c r="G195" s="8"/>
      <c r="H195" s="0" t="s">
        <v>233</v>
      </c>
      <c r="I195" s="9" t="n">
        <v>0</v>
      </c>
      <c r="J195" s="9" t="n">
        <v>0</v>
      </c>
      <c r="K195" s="8" t="n">
        <f aca="false">J195/$I$244</f>
        <v>0</v>
      </c>
      <c r="L195" s="9" t="n">
        <v>0</v>
      </c>
      <c r="M195" s="8" t="n">
        <f aca="false">L195/$I$244</f>
        <v>0</v>
      </c>
      <c r="O195" s="0" t="s">
        <v>195</v>
      </c>
      <c r="P195" s="9" t="n">
        <v>0</v>
      </c>
      <c r="Q195" s="9" t="n">
        <v>0</v>
      </c>
      <c r="R195" s="8" t="n">
        <f aca="false">Q195/$P$244</f>
        <v>0</v>
      </c>
      <c r="S195" s="9" t="n">
        <v>0</v>
      </c>
      <c r="T195" s="8" t="n">
        <f aca="false">S195/$P$244</f>
        <v>0</v>
      </c>
    </row>
    <row r="196" customFormat="false" ht="15" hidden="false" customHeight="false" outlineLevel="0" collapsed="false">
      <c r="A196" s="0" t="s">
        <v>208</v>
      </c>
      <c r="B196" s="9" t="n">
        <v>0</v>
      </c>
      <c r="C196" s="9" t="n">
        <v>0</v>
      </c>
      <c r="D196" s="8" t="n">
        <f aca="false">C196/$B$244</f>
        <v>0</v>
      </c>
      <c r="E196" s="9" t="n">
        <v>0</v>
      </c>
      <c r="F196" s="8" t="n">
        <f aca="false">E196/$B$244</f>
        <v>0</v>
      </c>
      <c r="G196" s="8"/>
      <c r="H196" s="0" t="s">
        <v>196</v>
      </c>
      <c r="I196" s="9" t="n">
        <v>0</v>
      </c>
      <c r="J196" s="9" t="n">
        <v>0</v>
      </c>
      <c r="K196" s="8" t="n">
        <f aca="false">J196/$I$244</f>
        <v>0</v>
      </c>
      <c r="L196" s="9" t="n">
        <v>0</v>
      </c>
      <c r="M196" s="8" t="n">
        <f aca="false">L196/$I$244</f>
        <v>0</v>
      </c>
      <c r="O196" s="0" t="s">
        <v>197</v>
      </c>
      <c r="P196" s="9" t="n">
        <v>0</v>
      </c>
      <c r="Q196" s="9" t="n">
        <v>0</v>
      </c>
      <c r="R196" s="8" t="n">
        <f aca="false">Q196/$P$244</f>
        <v>0</v>
      </c>
      <c r="S196" s="9" t="n">
        <v>0</v>
      </c>
      <c r="T196" s="8" t="n">
        <f aca="false">S196/$P$244</f>
        <v>0</v>
      </c>
    </row>
    <row r="197" customFormat="false" ht="15" hidden="false" customHeight="false" outlineLevel="0" collapsed="false">
      <c r="A197" s="0" t="s">
        <v>231</v>
      </c>
      <c r="B197" s="9" t="n">
        <v>0</v>
      </c>
      <c r="C197" s="9" t="n">
        <v>0</v>
      </c>
      <c r="D197" s="8" t="n">
        <f aca="false">C197/$B$244</f>
        <v>0</v>
      </c>
      <c r="E197" s="9" t="n">
        <v>0</v>
      </c>
      <c r="F197" s="8" t="n">
        <f aca="false">E197/$B$244</f>
        <v>0</v>
      </c>
      <c r="G197" s="8"/>
      <c r="H197" s="0" t="s">
        <v>234</v>
      </c>
      <c r="I197" s="9" t="n">
        <v>0</v>
      </c>
      <c r="J197" s="9" t="n">
        <v>0</v>
      </c>
      <c r="K197" s="8" t="n">
        <f aca="false">J197/$I$244</f>
        <v>0</v>
      </c>
      <c r="L197" s="9" t="n">
        <v>0</v>
      </c>
      <c r="M197" s="8" t="n">
        <f aca="false">L197/$I$244</f>
        <v>0</v>
      </c>
      <c r="O197" s="0" t="s">
        <v>200</v>
      </c>
      <c r="P197" s="9" t="n">
        <v>0</v>
      </c>
      <c r="Q197" s="9" t="n">
        <v>0</v>
      </c>
      <c r="R197" s="8" t="n">
        <f aca="false">Q197/$P$244</f>
        <v>0</v>
      </c>
      <c r="S197" s="9" t="n">
        <v>0</v>
      </c>
      <c r="T197" s="8" t="n">
        <f aca="false">S197/$P$244</f>
        <v>0</v>
      </c>
    </row>
    <row r="198" customFormat="false" ht="15" hidden="false" customHeight="false" outlineLevel="0" collapsed="false">
      <c r="A198" s="0" t="s">
        <v>232</v>
      </c>
      <c r="B198" s="9" t="n">
        <v>0</v>
      </c>
      <c r="C198" s="9" t="n">
        <v>0</v>
      </c>
      <c r="D198" s="8" t="n">
        <f aca="false">C198/$B$244</f>
        <v>0</v>
      </c>
      <c r="E198" s="9" t="n">
        <v>0</v>
      </c>
      <c r="F198" s="8" t="n">
        <f aca="false">E198/$B$244</f>
        <v>0</v>
      </c>
      <c r="G198" s="8"/>
      <c r="H198" s="0" t="s">
        <v>235</v>
      </c>
      <c r="I198" s="9" t="n">
        <v>0</v>
      </c>
      <c r="J198" s="9" t="n">
        <v>0</v>
      </c>
      <c r="K198" s="8" t="n">
        <f aca="false">J198/$I$244</f>
        <v>0</v>
      </c>
      <c r="L198" s="9" t="n">
        <v>0</v>
      </c>
      <c r="M198" s="8" t="n">
        <f aca="false">L198/$I$244</f>
        <v>0</v>
      </c>
      <c r="O198" s="0" t="s">
        <v>201</v>
      </c>
      <c r="P198" s="9" t="n">
        <v>0</v>
      </c>
      <c r="Q198" s="9" t="n">
        <v>0</v>
      </c>
      <c r="R198" s="8" t="n">
        <f aca="false">Q198/$P$244</f>
        <v>0</v>
      </c>
      <c r="S198" s="9" t="n">
        <v>0</v>
      </c>
      <c r="T198" s="8" t="n">
        <f aca="false">S198/$P$244</f>
        <v>0</v>
      </c>
    </row>
    <row r="199" customFormat="false" ht="15" hidden="false" customHeight="false" outlineLevel="0" collapsed="false">
      <c r="A199" s="0" t="s">
        <v>233</v>
      </c>
      <c r="B199" s="9" t="n">
        <v>0</v>
      </c>
      <c r="C199" s="9" t="n">
        <v>0</v>
      </c>
      <c r="D199" s="8" t="n">
        <f aca="false">C199/$B$244</f>
        <v>0</v>
      </c>
      <c r="E199" s="9" t="n">
        <v>0</v>
      </c>
      <c r="F199" s="8" t="n">
        <f aca="false">E199/$B$244</f>
        <v>0</v>
      </c>
      <c r="G199" s="8"/>
      <c r="H199" s="0" t="s">
        <v>236</v>
      </c>
      <c r="I199" s="9" t="n">
        <v>0</v>
      </c>
      <c r="J199" s="9" t="n">
        <v>0</v>
      </c>
      <c r="K199" s="8" t="n">
        <f aca="false">J199/$I$244</f>
        <v>0</v>
      </c>
      <c r="L199" s="9" t="n">
        <v>0</v>
      </c>
      <c r="M199" s="8" t="n">
        <f aca="false">L199/$I$244</f>
        <v>0</v>
      </c>
      <c r="O199" s="0" t="s">
        <v>203</v>
      </c>
      <c r="P199" s="9" t="n">
        <v>0</v>
      </c>
      <c r="Q199" s="9" t="n">
        <v>0</v>
      </c>
      <c r="R199" s="8" t="n">
        <f aca="false">Q199/$P$244</f>
        <v>0</v>
      </c>
      <c r="S199" s="9" t="n">
        <v>0</v>
      </c>
      <c r="T199" s="8" t="n">
        <f aca="false">S199/$P$244</f>
        <v>0</v>
      </c>
    </row>
    <row r="200" customFormat="false" ht="15" hidden="false" customHeight="false" outlineLevel="0" collapsed="false">
      <c r="A200" s="0" t="s">
        <v>196</v>
      </c>
      <c r="B200" s="9" t="n">
        <v>0</v>
      </c>
      <c r="C200" s="9" t="n">
        <v>0</v>
      </c>
      <c r="D200" s="8" t="n">
        <f aca="false">C200/$B$244</f>
        <v>0</v>
      </c>
      <c r="E200" s="9" t="n">
        <v>0</v>
      </c>
      <c r="F200" s="8" t="n">
        <f aca="false">E200/$B$244</f>
        <v>0</v>
      </c>
      <c r="G200" s="8"/>
      <c r="H200" s="0" t="s">
        <v>237</v>
      </c>
      <c r="I200" s="9" t="n">
        <v>0</v>
      </c>
      <c r="J200" s="9" t="n">
        <v>0</v>
      </c>
      <c r="K200" s="8" t="n">
        <f aca="false">J200/$I$244</f>
        <v>0</v>
      </c>
      <c r="L200" s="9" t="n">
        <v>0</v>
      </c>
      <c r="M200" s="8" t="n">
        <f aca="false">L200/$I$244</f>
        <v>0</v>
      </c>
      <c r="O200" s="0" t="s">
        <v>205</v>
      </c>
      <c r="P200" s="9" t="n">
        <v>0</v>
      </c>
      <c r="Q200" s="9" t="n">
        <v>0</v>
      </c>
      <c r="R200" s="8" t="n">
        <f aca="false">Q200/$P$244</f>
        <v>0</v>
      </c>
      <c r="S200" s="9" t="n">
        <v>0</v>
      </c>
      <c r="T200" s="8" t="n">
        <f aca="false">S200/$P$244</f>
        <v>0</v>
      </c>
    </row>
    <row r="201" customFormat="false" ht="15" hidden="false" customHeight="false" outlineLevel="0" collapsed="false">
      <c r="A201" s="0" t="s">
        <v>234</v>
      </c>
      <c r="B201" s="9" t="n">
        <v>0</v>
      </c>
      <c r="C201" s="9" t="n">
        <v>0</v>
      </c>
      <c r="D201" s="8" t="n">
        <f aca="false">C201/$B$244</f>
        <v>0</v>
      </c>
      <c r="E201" s="9" t="n">
        <v>0</v>
      </c>
      <c r="F201" s="8" t="n">
        <f aca="false">E201/$B$244</f>
        <v>0</v>
      </c>
      <c r="G201" s="8"/>
      <c r="H201" s="0" t="s">
        <v>238</v>
      </c>
      <c r="I201" s="9" t="n">
        <v>0</v>
      </c>
      <c r="J201" s="9" t="n">
        <v>0</v>
      </c>
      <c r="K201" s="8" t="n">
        <f aca="false">J201/$I$244</f>
        <v>0</v>
      </c>
      <c r="L201" s="9" t="n">
        <v>0</v>
      </c>
      <c r="M201" s="8" t="n">
        <f aca="false">L201/$I$244</f>
        <v>0</v>
      </c>
      <c r="O201" s="0" t="s">
        <v>207</v>
      </c>
      <c r="P201" s="9" t="n">
        <v>0</v>
      </c>
      <c r="Q201" s="9" t="n">
        <v>0</v>
      </c>
      <c r="R201" s="8" t="n">
        <f aca="false">Q201/$P$244</f>
        <v>0</v>
      </c>
      <c r="S201" s="9" t="n">
        <v>0</v>
      </c>
      <c r="T201" s="8" t="n">
        <f aca="false">S201/$P$244</f>
        <v>0</v>
      </c>
    </row>
    <row r="202" customFormat="false" ht="15" hidden="false" customHeight="false" outlineLevel="0" collapsed="false">
      <c r="A202" s="0" t="s">
        <v>235</v>
      </c>
      <c r="B202" s="9" t="n">
        <v>0</v>
      </c>
      <c r="C202" s="9" t="n">
        <v>0</v>
      </c>
      <c r="D202" s="8" t="n">
        <f aca="false">C202/$B$244</f>
        <v>0</v>
      </c>
      <c r="E202" s="9" t="n">
        <v>0</v>
      </c>
      <c r="F202" s="8" t="n">
        <f aca="false">E202/$B$244</f>
        <v>0</v>
      </c>
      <c r="G202" s="8"/>
      <c r="H202" s="0" t="s">
        <v>210</v>
      </c>
      <c r="I202" s="9" t="n">
        <v>0</v>
      </c>
      <c r="J202" s="9" t="n">
        <v>0</v>
      </c>
      <c r="K202" s="8" t="n">
        <f aca="false">J202/$I$244</f>
        <v>0</v>
      </c>
      <c r="L202" s="9" t="n">
        <v>0</v>
      </c>
      <c r="M202" s="8" t="n">
        <f aca="false">L202/$I$244</f>
        <v>0</v>
      </c>
      <c r="O202" s="0" t="s">
        <v>149</v>
      </c>
      <c r="P202" s="9" t="n">
        <v>0</v>
      </c>
      <c r="Q202" s="9" t="n">
        <v>0</v>
      </c>
      <c r="R202" s="8" t="n">
        <f aca="false">Q202/$P$244</f>
        <v>0</v>
      </c>
      <c r="S202" s="9" t="n">
        <v>0</v>
      </c>
      <c r="T202" s="8" t="n">
        <f aca="false">S202/$P$244</f>
        <v>0</v>
      </c>
    </row>
    <row r="203" customFormat="false" ht="15" hidden="false" customHeight="false" outlineLevel="0" collapsed="false">
      <c r="A203" s="0" t="s">
        <v>236</v>
      </c>
      <c r="B203" s="9" t="n">
        <v>0</v>
      </c>
      <c r="C203" s="9" t="n">
        <v>0</v>
      </c>
      <c r="D203" s="8" t="n">
        <f aca="false">C203/$B$244</f>
        <v>0</v>
      </c>
      <c r="E203" s="9" t="n">
        <v>0</v>
      </c>
      <c r="F203" s="8" t="n">
        <f aca="false">E203/$B$244</f>
        <v>0</v>
      </c>
      <c r="G203" s="8"/>
      <c r="H203" s="0" t="s">
        <v>239</v>
      </c>
      <c r="I203" s="9" t="n">
        <v>0</v>
      </c>
      <c r="J203" s="9" t="n">
        <v>0</v>
      </c>
      <c r="K203" s="8" t="n">
        <f aca="false">J203/$I$244</f>
        <v>0</v>
      </c>
      <c r="L203" s="9" t="n">
        <v>0</v>
      </c>
      <c r="M203" s="8" t="n">
        <f aca="false">L203/$I$244</f>
        <v>0</v>
      </c>
      <c r="O203" s="0" t="s">
        <v>209</v>
      </c>
      <c r="P203" s="9" t="n">
        <v>0</v>
      </c>
      <c r="Q203" s="9" t="n">
        <v>0</v>
      </c>
      <c r="R203" s="8" t="n">
        <f aca="false">Q203/$P$244</f>
        <v>0</v>
      </c>
      <c r="S203" s="9" t="n">
        <v>0</v>
      </c>
      <c r="T203" s="8" t="n">
        <f aca="false">S203/$P$244</f>
        <v>0</v>
      </c>
    </row>
    <row r="204" customFormat="false" ht="15" hidden="false" customHeight="false" outlineLevel="0" collapsed="false">
      <c r="A204" s="0" t="s">
        <v>237</v>
      </c>
      <c r="B204" s="9" t="n">
        <v>0</v>
      </c>
      <c r="C204" s="9" t="n">
        <v>0</v>
      </c>
      <c r="D204" s="8" t="n">
        <f aca="false">C204/$B$244</f>
        <v>0</v>
      </c>
      <c r="E204" s="9" t="n">
        <v>0</v>
      </c>
      <c r="F204" s="8" t="n">
        <f aca="false">E204/$B$244</f>
        <v>0</v>
      </c>
      <c r="G204" s="8"/>
      <c r="H204" s="0" t="s">
        <v>240</v>
      </c>
      <c r="I204" s="9" t="n">
        <v>0</v>
      </c>
      <c r="J204" s="9" t="n">
        <v>0</v>
      </c>
      <c r="K204" s="8" t="n">
        <f aca="false">J204/$I$244</f>
        <v>0</v>
      </c>
      <c r="L204" s="9" t="n">
        <v>0</v>
      </c>
      <c r="M204" s="8" t="n">
        <f aca="false">L204/$I$244</f>
        <v>0</v>
      </c>
      <c r="O204" s="0" t="s">
        <v>117</v>
      </c>
      <c r="P204" s="9" t="n">
        <v>0</v>
      </c>
      <c r="Q204" s="9" t="n">
        <v>0</v>
      </c>
      <c r="R204" s="8" t="n">
        <f aca="false">Q204/$P$244</f>
        <v>0</v>
      </c>
      <c r="S204" s="9" t="n">
        <v>0</v>
      </c>
      <c r="T204" s="8" t="n">
        <f aca="false">S204/$P$244</f>
        <v>0</v>
      </c>
    </row>
    <row r="205" customFormat="false" ht="15" hidden="false" customHeight="false" outlineLevel="0" collapsed="false">
      <c r="A205" s="0" t="s">
        <v>238</v>
      </c>
      <c r="B205" s="9" t="n">
        <v>0</v>
      </c>
      <c r="C205" s="9" t="n">
        <v>0</v>
      </c>
      <c r="D205" s="8" t="n">
        <f aca="false">C205/$B$244</f>
        <v>0</v>
      </c>
      <c r="E205" s="9" t="n">
        <v>0</v>
      </c>
      <c r="F205" s="8" t="n">
        <f aca="false">E205/$B$244</f>
        <v>0</v>
      </c>
      <c r="G205" s="8"/>
      <c r="H205" s="0" t="s">
        <v>241</v>
      </c>
      <c r="I205" s="9" t="n">
        <v>0</v>
      </c>
      <c r="J205" s="9" t="n">
        <v>0</v>
      </c>
      <c r="K205" s="8" t="n">
        <f aca="false">J205/$I$244</f>
        <v>0</v>
      </c>
      <c r="L205" s="9" t="n">
        <v>0</v>
      </c>
      <c r="M205" s="8" t="n">
        <f aca="false">L205/$I$244</f>
        <v>0</v>
      </c>
      <c r="O205" s="0" t="s">
        <v>211</v>
      </c>
      <c r="P205" s="9" t="n">
        <v>0</v>
      </c>
      <c r="Q205" s="9" t="n">
        <v>0</v>
      </c>
      <c r="R205" s="8" t="n">
        <f aca="false">Q205/$P$244</f>
        <v>0</v>
      </c>
      <c r="S205" s="9" t="n">
        <v>0</v>
      </c>
      <c r="T205" s="8" t="n">
        <f aca="false">S205/$P$244</f>
        <v>0</v>
      </c>
    </row>
    <row r="206" customFormat="false" ht="15" hidden="false" customHeight="false" outlineLevel="0" collapsed="false">
      <c r="A206" s="0" t="s">
        <v>210</v>
      </c>
      <c r="B206" s="9" t="n">
        <v>0</v>
      </c>
      <c r="C206" s="9" t="n">
        <v>0</v>
      </c>
      <c r="D206" s="8" t="n">
        <f aca="false">C206/$B$244</f>
        <v>0</v>
      </c>
      <c r="E206" s="9" t="n">
        <v>0</v>
      </c>
      <c r="F206" s="8" t="n">
        <f aca="false">E206/$B$244</f>
        <v>0</v>
      </c>
      <c r="G206" s="8"/>
      <c r="H206" s="0" t="s">
        <v>212</v>
      </c>
      <c r="I206" s="9" t="n">
        <v>0</v>
      </c>
      <c r="J206" s="9" t="n">
        <v>0</v>
      </c>
      <c r="K206" s="8" t="n">
        <f aca="false">J206/$I$244</f>
        <v>0</v>
      </c>
      <c r="L206" s="9" t="n">
        <v>0</v>
      </c>
      <c r="M206" s="8" t="n">
        <f aca="false">L206/$I$244</f>
        <v>0</v>
      </c>
      <c r="O206" s="0" t="s">
        <v>213</v>
      </c>
      <c r="P206" s="9" t="n">
        <v>0</v>
      </c>
      <c r="Q206" s="9" t="n">
        <v>0</v>
      </c>
      <c r="R206" s="8" t="n">
        <f aca="false">Q206/$P$244</f>
        <v>0</v>
      </c>
      <c r="S206" s="9" t="n">
        <v>0</v>
      </c>
      <c r="T206" s="8" t="n">
        <f aca="false">S206/$P$244</f>
        <v>0</v>
      </c>
    </row>
    <row r="207" customFormat="false" ht="15" hidden="false" customHeight="false" outlineLevel="0" collapsed="false">
      <c r="A207" s="0" t="s">
        <v>239</v>
      </c>
      <c r="B207" s="9" t="n">
        <v>0</v>
      </c>
      <c r="C207" s="9" t="n">
        <v>0</v>
      </c>
      <c r="D207" s="8" t="n">
        <f aca="false">C207/$B$244</f>
        <v>0</v>
      </c>
      <c r="E207" s="9" t="n">
        <v>0</v>
      </c>
      <c r="F207" s="8" t="n">
        <f aca="false">E207/$B$244</f>
        <v>0</v>
      </c>
      <c r="G207" s="8"/>
      <c r="H207" s="13" t="s">
        <v>242</v>
      </c>
      <c r="I207" s="14" t="n">
        <v>0</v>
      </c>
      <c r="J207" s="14" t="n">
        <v>0</v>
      </c>
      <c r="K207" s="15" t="n">
        <f aca="false">J207/$I$244</f>
        <v>0</v>
      </c>
      <c r="L207" s="14" t="n">
        <v>0</v>
      </c>
      <c r="M207" s="15" t="n">
        <f aca="false">L207/$I$244</f>
        <v>0</v>
      </c>
      <c r="O207" s="0" t="s">
        <v>214</v>
      </c>
      <c r="P207" s="9" t="n">
        <v>0</v>
      </c>
      <c r="Q207" s="9" t="n">
        <v>0</v>
      </c>
      <c r="R207" s="8" t="n">
        <f aca="false">Q207/$P$244</f>
        <v>0</v>
      </c>
      <c r="S207" s="9" t="n">
        <v>0</v>
      </c>
      <c r="T207" s="8" t="n">
        <f aca="false">S207/$P$244</f>
        <v>0</v>
      </c>
    </row>
    <row r="208" customFormat="false" ht="15" hidden="false" customHeight="false" outlineLevel="0" collapsed="false">
      <c r="A208" s="0" t="s">
        <v>240</v>
      </c>
      <c r="B208" s="9" t="n">
        <v>0</v>
      </c>
      <c r="C208" s="9" t="n">
        <v>0</v>
      </c>
      <c r="D208" s="8" t="n">
        <f aca="false">C208/$B$244</f>
        <v>0</v>
      </c>
      <c r="E208" s="9" t="n">
        <v>0</v>
      </c>
      <c r="F208" s="8" t="n">
        <f aca="false">E208/$B$244</f>
        <v>0</v>
      </c>
      <c r="G208" s="8"/>
      <c r="H208" s="0" t="s">
        <v>243</v>
      </c>
      <c r="I208" s="9" t="n">
        <v>0</v>
      </c>
      <c r="J208" s="9" t="n">
        <v>0</v>
      </c>
      <c r="K208" s="8" t="n">
        <f aca="false">J208/$I$244</f>
        <v>0</v>
      </c>
      <c r="L208" s="9" t="n">
        <v>0</v>
      </c>
      <c r="M208" s="8" t="n">
        <f aca="false">L208/$I$244</f>
        <v>0</v>
      </c>
      <c r="O208" s="0" t="s">
        <v>216</v>
      </c>
      <c r="P208" s="9" t="n">
        <v>0</v>
      </c>
      <c r="Q208" s="9" t="n">
        <v>0</v>
      </c>
      <c r="R208" s="8" t="n">
        <f aca="false">Q208/$P$244</f>
        <v>0</v>
      </c>
      <c r="S208" s="9" t="n">
        <v>0</v>
      </c>
      <c r="T208" s="8" t="n">
        <f aca="false">S208/$P$244</f>
        <v>0</v>
      </c>
    </row>
    <row r="209" customFormat="false" ht="15" hidden="false" customHeight="false" outlineLevel="0" collapsed="false">
      <c r="A209" s="0" t="s">
        <v>241</v>
      </c>
      <c r="B209" s="9" t="n">
        <v>0</v>
      </c>
      <c r="C209" s="9" t="n">
        <v>0</v>
      </c>
      <c r="D209" s="8" t="n">
        <f aca="false">C209/$B$244</f>
        <v>0</v>
      </c>
      <c r="E209" s="9" t="n">
        <v>0</v>
      </c>
      <c r="F209" s="8" t="n">
        <f aca="false">E209/$B$244</f>
        <v>0</v>
      </c>
      <c r="G209" s="8"/>
      <c r="H209" s="0" t="s">
        <v>244</v>
      </c>
      <c r="I209" s="9" t="n">
        <v>0</v>
      </c>
      <c r="J209" s="9" t="n">
        <v>0</v>
      </c>
      <c r="K209" s="8" t="n">
        <f aca="false">J209/$I$244</f>
        <v>0</v>
      </c>
      <c r="L209" s="9" t="n">
        <v>0</v>
      </c>
      <c r="M209" s="8" t="n">
        <f aca="false">L209/$I$244</f>
        <v>0</v>
      </c>
      <c r="O209" s="0" t="s">
        <v>130</v>
      </c>
      <c r="P209" s="9" t="n">
        <v>0</v>
      </c>
      <c r="Q209" s="9" t="n">
        <v>0</v>
      </c>
      <c r="R209" s="8" t="n">
        <f aca="false">Q209/$P$244</f>
        <v>0</v>
      </c>
      <c r="S209" s="9" t="n">
        <v>0</v>
      </c>
      <c r="T209" s="8" t="n">
        <f aca="false">S209/$P$244</f>
        <v>0</v>
      </c>
    </row>
    <row r="210" customFormat="false" ht="15" hidden="false" customHeight="false" outlineLevel="0" collapsed="false">
      <c r="A210" s="0" t="s">
        <v>212</v>
      </c>
      <c r="B210" s="9" t="n">
        <v>0</v>
      </c>
      <c r="C210" s="9" t="n">
        <v>0</v>
      </c>
      <c r="D210" s="8" t="n">
        <f aca="false">C210/$B$244</f>
        <v>0</v>
      </c>
      <c r="E210" s="9" t="n">
        <v>0</v>
      </c>
      <c r="F210" s="8" t="n">
        <f aca="false">E210/$B$244</f>
        <v>0</v>
      </c>
      <c r="G210" s="8"/>
      <c r="H210" s="0" t="s">
        <v>64</v>
      </c>
      <c r="I210" s="9" t="n">
        <v>0</v>
      </c>
      <c r="J210" s="9" t="n">
        <v>0</v>
      </c>
      <c r="K210" s="8" t="n">
        <f aca="false">J210/$I$244</f>
        <v>0</v>
      </c>
      <c r="L210" s="9" t="n">
        <v>0</v>
      </c>
      <c r="M210" s="8" t="n">
        <f aca="false">L210/$I$244</f>
        <v>0</v>
      </c>
      <c r="O210" s="0" t="s">
        <v>218</v>
      </c>
      <c r="P210" s="9" t="n">
        <v>0</v>
      </c>
      <c r="Q210" s="9" t="n">
        <v>0</v>
      </c>
      <c r="R210" s="8" t="n">
        <f aca="false">Q210/$P$244</f>
        <v>0</v>
      </c>
      <c r="S210" s="9" t="n">
        <v>0</v>
      </c>
      <c r="T210" s="8" t="n">
        <f aca="false">S210/$P$244</f>
        <v>0</v>
      </c>
    </row>
    <row r="211" customFormat="false" ht="15" hidden="false" customHeight="false" outlineLevel="0" collapsed="false">
      <c r="A211" s="13" t="s">
        <v>242</v>
      </c>
      <c r="B211" s="14" t="n">
        <v>0</v>
      </c>
      <c r="C211" s="14" t="n">
        <v>0</v>
      </c>
      <c r="D211" s="15" t="n">
        <f aca="false">C211/$B$244</f>
        <v>0</v>
      </c>
      <c r="E211" s="14" t="n">
        <v>0</v>
      </c>
      <c r="F211" s="15" t="n">
        <f aca="false">E211/$B$244</f>
        <v>0</v>
      </c>
      <c r="G211" s="8"/>
      <c r="H211" s="0" t="s">
        <v>127</v>
      </c>
      <c r="I211" s="9" t="n">
        <v>0</v>
      </c>
      <c r="J211" s="9" t="n">
        <v>0</v>
      </c>
      <c r="K211" s="8" t="n">
        <f aca="false">J211/$I$244</f>
        <v>0</v>
      </c>
      <c r="L211" s="9" t="n">
        <v>0</v>
      </c>
      <c r="M211" s="8" t="n">
        <f aca="false">L211/$I$244</f>
        <v>0</v>
      </c>
      <c r="O211" s="0" t="s">
        <v>150</v>
      </c>
      <c r="P211" s="9" t="n">
        <v>0</v>
      </c>
      <c r="Q211" s="9" t="n">
        <v>0</v>
      </c>
      <c r="R211" s="8" t="n">
        <f aca="false">Q211/$P$244</f>
        <v>0</v>
      </c>
      <c r="S211" s="9" t="n">
        <v>0</v>
      </c>
      <c r="T211" s="8" t="n">
        <f aca="false">S211/$P$244</f>
        <v>0</v>
      </c>
    </row>
    <row r="212" customFormat="false" ht="15" hidden="false" customHeight="false" outlineLevel="0" collapsed="false">
      <c r="A212" s="0" t="s">
        <v>243</v>
      </c>
      <c r="B212" s="9" t="n">
        <v>0</v>
      </c>
      <c r="C212" s="9" t="n">
        <v>0</v>
      </c>
      <c r="D212" s="8" t="n">
        <f aca="false">C212/$B$244</f>
        <v>0</v>
      </c>
      <c r="E212" s="9" t="n">
        <v>0</v>
      </c>
      <c r="F212" s="8" t="n">
        <f aca="false">E212/$B$244</f>
        <v>0</v>
      </c>
      <c r="G212" s="8"/>
      <c r="H212" s="0" t="s">
        <v>131</v>
      </c>
      <c r="I212" s="9" t="n">
        <v>0</v>
      </c>
      <c r="J212" s="9" t="n">
        <v>0</v>
      </c>
      <c r="K212" s="8" t="n">
        <f aca="false">J212/$I$244</f>
        <v>0</v>
      </c>
      <c r="L212" s="9" t="n">
        <v>0</v>
      </c>
      <c r="M212" s="8" t="n">
        <f aca="false">L212/$I$244</f>
        <v>0</v>
      </c>
      <c r="O212" s="0" t="s">
        <v>219</v>
      </c>
      <c r="P212" s="9" t="n">
        <v>0</v>
      </c>
      <c r="Q212" s="9" t="n">
        <v>0</v>
      </c>
      <c r="R212" s="8" t="n">
        <f aca="false">Q212/$P$244</f>
        <v>0</v>
      </c>
      <c r="S212" s="9" t="n">
        <v>0</v>
      </c>
      <c r="T212" s="8" t="n">
        <f aca="false">S212/$P$244</f>
        <v>0</v>
      </c>
    </row>
    <row r="213" customFormat="false" ht="15" hidden="false" customHeight="false" outlineLevel="0" collapsed="false">
      <c r="A213" s="0" t="s">
        <v>244</v>
      </c>
      <c r="B213" s="9" t="n">
        <v>0</v>
      </c>
      <c r="C213" s="9" t="n">
        <v>0</v>
      </c>
      <c r="D213" s="8" t="n">
        <f aca="false">C213/$B$244</f>
        <v>0</v>
      </c>
      <c r="E213" s="9" t="n">
        <v>0</v>
      </c>
      <c r="F213" s="8" t="n">
        <f aca="false">E213/$B$244</f>
        <v>0</v>
      </c>
      <c r="G213" s="8"/>
      <c r="H213" s="0" t="s">
        <v>181</v>
      </c>
      <c r="I213" s="9" t="n">
        <v>0</v>
      </c>
      <c r="J213" s="9" t="n">
        <v>0</v>
      </c>
      <c r="K213" s="8" t="n">
        <f aca="false">J213/$I$244</f>
        <v>0</v>
      </c>
      <c r="L213" s="9" t="n">
        <v>0</v>
      </c>
      <c r="M213" s="8" t="n">
        <f aca="false">L213/$I$244</f>
        <v>0</v>
      </c>
      <c r="O213" s="0" t="s">
        <v>220</v>
      </c>
      <c r="P213" s="9" t="n">
        <v>0</v>
      </c>
      <c r="Q213" s="9" t="n">
        <v>0</v>
      </c>
      <c r="R213" s="8" t="n">
        <f aca="false">Q213/$P$244</f>
        <v>0</v>
      </c>
      <c r="S213" s="9" t="n">
        <v>0</v>
      </c>
      <c r="T213" s="8" t="n">
        <f aca="false">S213/$P$244</f>
        <v>0</v>
      </c>
    </row>
    <row r="214" customFormat="false" ht="15" hidden="false" customHeight="false" outlineLevel="0" collapsed="false">
      <c r="A214" s="0" t="s">
        <v>64</v>
      </c>
      <c r="B214" s="9" t="n">
        <v>0</v>
      </c>
      <c r="C214" s="9" t="n">
        <v>0</v>
      </c>
      <c r="D214" s="8" t="n">
        <f aca="false">C214/$B$244</f>
        <v>0</v>
      </c>
      <c r="E214" s="9" t="n">
        <v>0</v>
      </c>
      <c r="F214" s="8" t="n">
        <f aca="false">E214/$B$244</f>
        <v>0</v>
      </c>
      <c r="G214" s="8"/>
      <c r="H214" s="0" t="s">
        <v>59</v>
      </c>
      <c r="I214" s="9" t="n">
        <v>0</v>
      </c>
      <c r="J214" s="9" t="n">
        <v>0</v>
      </c>
      <c r="K214" s="8" t="n">
        <f aca="false">J214/$I$244</f>
        <v>0</v>
      </c>
      <c r="L214" s="9" t="n">
        <v>0</v>
      </c>
      <c r="M214" s="8" t="n">
        <f aca="false">L214/$I$244</f>
        <v>0</v>
      </c>
      <c r="O214" s="0" t="s">
        <v>221</v>
      </c>
      <c r="P214" s="9" t="n">
        <v>0</v>
      </c>
      <c r="Q214" s="9" t="n">
        <v>0</v>
      </c>
      <c r="R214" s="8" t="n">
        <f aca="false">Q214/$P$244</f>
        <v>0</v>
      </c>
      <c r="S214" s="9" t="n">
        <v>0</v>
      </c>
      <c r="T214" s="8" t="n">
        <f aca="false">S214/$P$244</f>
        <v>0</v>
      </c>
    </row>
    <row r="215" customFormat="false" ht="15" hidden="false" customHeight="false" outlineLevel="0" collapsed="false">
      <c r="A215" s="0" t="s">
        <v>89</v>
      </c>
      <c r="B215" s="9" t="n">
        <v>0</v>
      </c>
      <c r="C215" s="9" t="n">
        <v>0</v>
      </c>
      <c r="D215" s="8" t="n">
        <f aca="false">C215/$B$244</f>
        <v>0</v>
      </c>
      <c r="E215" s="9" t="n">
        <v>0</v>
      </c>
      <c r="F215" s="8" t="n">
        <f aca="false">E215/$B$244</f>
        <v>0</v>
      </c>
      <c r="G215" s="8"/>
      <c r="H215" s="0" t="s">
        <v>92</v>
      </c>
      <c r="I215" s="9" t="n">
        <v>0</v>
      </c>
      <c r="J215" s="9" t="n">
        <v>0</v>
      </c>
      <c r="K215" s="8" t="n">
        <f aca="false">J215/$I$244</f>
        <v>0</v>
      </c>
      <c r="L215" s="9" t="n">
        <v>0</v>
      </c>
      <c r="M215" s="8" t="n">
        <f aca="false">L215/$I$244</f>
        <v>0</v>
      </c>
      <c r="O215" s="0" t="s">
        <v>222</v>
      </c>
      <c r="P215" s="9" t="n">
        <v>0</v>
      </c>
      <c r="Q215" s="9" t="n">
        <v>0</v>
      </c>
      <c r="R215" s="8" t="n">
        <f aca="false">Q215/$P$244</f>
        <v>0</v>
      </c>
      <c r="S215" s="9" t="n">
        <v>0</v>
      </c>
      <c r="T215" s="8" t="n">
        <f aca="false">S215/$P$244</f>
        <v>0</v>
      </c>
    </row>
    <row r="216" customFormat="false" ht="15" hidden="false" customHeight="false" outlineLevel="0" collapsed="false">
      <c r="A216" s="0" t="s">
        <v>131</v>
      </c>
      <c r="B216" s="9" t="n">
        <v>0</v>
      </c>
      <c r="C216" s="9" t="n">
        <v>0</v>
      </c>
      <c r="D216" s="8" t="n">
        <f aca="false">C216/$B$244</f>
        <v>0</v>
      </c>
      <c r="E216" s="9" t="n">
        <v>0</v>
      </c>
      <c r="F216" s="8" t="n">
        <f aca="false">E216/$B$244</f>
        <v>0</v>
      </c>
      <c r="G216" s="8"/>
      <c r="H216" s="0" t="s">
        <v>171</v>
      </c>
      <c r="I216" s="9" t="n">
        <v>0</v>
      </c>
      <c r="J216" s="9" t="n">
        <v>0</v>
      </c>
      <c r="K216" s="8" t="n">
        <f aca="false">J216/$I$244</f>
        <v>0</v>
      </c>
      <c r="L216" s="9" t="n">
        <v>0</v>
      </c>
      <c r="M216" s="8" t="n">
        <f aca="false">L216/$I$244</f>
        <v>0</v>
      </c>
      <c r="O216" s="0" t="s">
        <v>223</v>
      </c>
      <c r="P216" s="9" t="n">
        <v>0</v>
      </c>
      <c r="Q216" s="9" t="n">
        <v>0</v>
      </c>
      <c r="R216" s="8" t="n">
        <f aca="false">Q216/$P$244</f>
        <v>0</v>
      </c>
      <c r="S216" s="9" t="n">
        <v>0</v>
      </c>
      <c r="T216" s="8" t="n">
        <f aca="false">S216/$P$244</f>
        <v>0</v>
      </c>
    </row>
    <row r="217" customFormat="false" ht="15" hidden="false" customHeight="false" outlineLevel="0" collapsed="false">
      <c r="A217" s="0" t="s">
        <v>181</v>
      </c>
      <c r="B217" s="9" t="n">
        <v>0</v>
      </c>
      <c r="C217" s="9" t="n">
        <v>0</v>
      </c>
      <c r="D217" s="8" t="n">
        <f aca="false">C217/$B$244</f>
        <v>0</v>
      </c>
      <c r="E217" s="9" t="n">
        <v>0</v>
      </c>
      <c r="F217" s="8" t="n">
        <f aca="false">E217/$B$244</f>
        <v>0</v>
      </c>
      <c r="G217" s="8"/>
      <c r="H217" s="0" t="s">
        <v>148</v>
      </c>
      <c r="I217" s="9" t="n">
        <v>0</v>
      </c>
      <c r="J217" s="9" t="n">
        <v>0</v>
      </c>
      <c r="K217" s="8" t="n">
        <f aca="false">J217/$I$244</f>
        <v>0</v>
      </c>
      <c r="L217" s="9" t="n">
        <v>0</v>
      </c>
      <c r="M217" s="8" t="n">
        <f aca="false">L217/$I$244</f>
        <v>0</v>
      </c>
      <c r="O217" s="0" t="s">
        <v>224</v>
      </c>
      <c r="P217" s="9" t="n">
        <v>0</v>
      </c>
      <c r="Q217" s="9" t="n">
        <v>0</v>
      </c>
      <c r="R217" s="8" t="n">
        <f aca="false">Q217/$P$244</f>
        <v>0</v>
      </c>
      <c r="S217" s="9" t="n">
        <v>0</v>
      </c>
      <c r="T217" s="8" t="n">
        <f aca="false">S217/$P$244</f>
        <v>0</v>
      </c>
    </row>
    <row r="218" customFormat="false" ht="15" hidden="false" customHeight="false" outlineLevel="0" collapsed="false">
      <c r="A218" s="0" t="s">
        <v>59</v>
      </c>
      <c r="B218" s="9" t="n">
        <v>0</v>
      </c>
      <c r="C218" s="9" t="n">
        <v>0</v>
      </c>
      <c r="D218" s="8" t="n">
        <f aca="false">C218/$B$244</f>
        <v>0</v>
      </c>
      <c r="E218" s="9" t="n">
        <v>0</v>
      </c>
      <c r="F218" s="8" t="n">
        <f aca="false">E218/$B$244</f>
        <v>0</v>
      </c>
      <c r="G218" s="8"/>
      <c r="H218" s="0" t="s">
        <v>164</v>
      </c>
      <c r="I218" s="9" t="n">
        <v>0</v>
      </c>
      <c r="J218" s="9" t="n">
        <v>0</v>
      </c>
      <c r="K218" s="8" t="n">
        <f aca="false">J218/$I$244</f>
        <v>0</v>
      </c>
      <c r="L218" s="9" t="n">
        <v>0</v>
      </c>
      <c r="M218" s="8" t="n">
        <f aca="false">L218/$I$244</f>
        <v>0</v>
      </c>
      <c r="O218" s="0" t="s">
        <v>225</v>
      </c>
      <c r="P218" s="9" t="n">
        <v>0</v>
      </c>
      <c r="Q218" s="9" t="n">
        <v>0</v>
      </c>
      <c r="R218" s="8" t="n">
        <f aca="false">Q218/$P$244</f>
        <v>0</v>
      </c>
      <c r="S218" s="9" t="n">
        <v>0</v>
      </c>
      <c r="T218" s="8" t="n">
        <f aca="false">S218/$P$244</f>
        <v>0</v>
      </c>
    </row>
    <row r="219" customFormat="false" ht="15" hidden="false" customHeight="false" outlineLevel="0" collapsed="false">
      <c r="A219" s="0" t="s">
        <v>103</v>
      </c>
      <c r="B219" s="9" t="n">
        <v>0</v>
      </c>
      <c r="C219" s="9" t="n">
        <v>0</v>
      </c>
      <c r="D219" s="8" t="n">
        <f aca="false">C219/$B$244</f>
        <v>0</v>
      </c>
      <c r="E219" s="9" t="n">
        <v>0</v>
      </c>
      <c r="F219" s="8" t="n">
        <f aca="false">E219/$B$244</f>
        <v>0</v>
      </c>
      <c r="G219" s="8"/>
      <c r="H219" s="0" t="s">
        <v>167</v>
      </c>
      <c r="I219" s="9" t="n">
        <v>0</v>
      </c>
      <c r="J219" s="9" t="n">
        <v>0</v>
      </c>
      <c r="K219" s="8" t="n">
        <f aca="false">J219/$I$244</f>
        <v>0</v>
      </c>
      <c r="L219" s="9" t="n">
        <v>0</v>
      </c>
      <c r="M219" s="8" t="n">
        <f aca="false">L219/$I$244</f>
        <v>0</v>
      </c>
      <c r="O219" s="0" t="s">
        <v>226</v>
      </c>
      <c r="P219" s="9" t="n">
        <v>0</v>
      </c>
      <c r="Q219" s="9" t="n">
        <v>0</v>
      </c>
      <c r="R219" s="8" t="n">
        <f aca="false">Q219/$P$244</f>
        <v>0</v>
      </c>
      <c r="S219" s="9" t="n">
        <v>0</v>
      </c>
      <c r="T219" s="8" t="n">
        <f aca="false">S219/$P$244</f>
        <v>0</v>
      </c>
    </row>
    <row r="220" customFormat="false" ht="15" hidden="false" customHeight="false" outlineLevel="0" collapsed="false">
      <c r="A220" s="0" t="s">
        <v>171</v>
      </c>
      <c r="B220" s="9" t="n">
        <v>0</v>
      </c>
      <c r="C220" s="9" t="n">
        <v>0</v>
      </c>
      <c r="D220" s="8" t="n">
        <f aca="false">C220/$B$244</f>
        <v>0</v>
      </c>
      <c r="E220" s="9" t="n">
        <v>0</v>
      </c>
      <c r="F220" s="8" t="n">
        <f aca="false">E220/$B$244</f>
        <v>0</v>
      </c>
      <c r="G220" s="8"/>
      <c r="H220" s="0" t="s">
        <v>151</v>
      </c>
      <c r="I220" s="9" t="n">
        <v>0</v>
      </c>
      <c r="J220" s="9" t="n">
        <v>0</v>
      </c>
      <c r="K220" s="8" t="n">
        <f aca="false">J220/$I$244</f>
        <v>0</v>
      </c>
      <c r="L220" s="9" t="n">
        <v>0</v>
      </c>
      <c r="M220" s="8" t="n">
        <f aca="false">L220/$I$244</f>
        <v>0</v>
      </c>
      <c r="O220" s="0" t="s">
        <v>132</v>
      </c>
      <c r="P220" s="9" t="n">
        <v>0</v>
      </c>
      <c r="Q220" s="9" t="n">
        <v>0</v>
      </c>
      <c r="R220" s="8" t="n">
        <f aca="false">Q220/$P$244</f>
        <v>0</v>
      </c>
      <c r="S220" s="9" t="n">
        <v>0</v>
      </c>
      <c r="T220" s="8" t="n">
        <f aca="false">S220/$P$244</f>
        <v>0</v>
      </c>
    </row>
    <row r="221" customFormat="false" ht="15" hidden="false" customHeight="false" outlineLevel="0" collapsed="false">
      <c r="A221" s="0" t="s">
        <v>148</v>
      </c>
      <c r="B221" s="9" t="n">
        <v>0</v>
      </c>
      <c r="C221" s="9" t="n">
        <v>0</v>
      </c>
      <c r="D221" s="8" t="n">
        <f aca="false">C221/$B$244</f>
        <v>0</v>
      </c>
      <c r="E221" s="9" t="n">
        <v>0</v>
      </c>
      <c r="F221" s="8" t="n">
        <f aca="false">E221/$B$244</f>
        <v>0</v>
      </c>
      <c r="G221" s="8"/>
      <c r="H221" s="0" t="s">
        <v>135</v>
      </c>
      <c r="I221" s="9" t="n">
        <v>0</v>
      </c>
      <c r="J221" s="9" t="n">
        <v>0</v>
      </c>
      <c r="K221" s="8" t="n">
        <f aca="false">J221/$I$244</f>
        <v>0</v>
      </c>
      <c r="L221" s="9" t="n">
        <v>0</v>
      </c>
      <c r="M221" s="8" t="n">
        <f aca="false">L221/$I$244</f>
        <v>0</v>
      </c>
      <c r="O221" s="0" t="s">
        <v>227</v>
      </c>
      <c r="P221" s="9" t="n">
        <v>0</v>
      </c>
      <c r="Q221" s="9" t="n">
        <v>0</v>
      </c>
      <c r="R221" s="8" t="n">
        <f aca="false">Q221/$P$244</f>
        <v>0</v>
      </c>
      <c r="S221" s="9" t="n">
        <v>0</v>
      </c>
      <c r="T221" s="8" t="n">
        <f aca="false">S221/$P$244</f>
        <v>0</v>
      </c>
    </row>
    <row r="222" customFormat="false" ht="15" hidden="false" customHeight="false" outlineLevel="0" collapsed="false">
      <c r="A222" s="0" t="s">
        <v>164</v>
      </c>
      <c r="B222" s="9" t="n">
        <v>0</v>
      </c>
      <c r="C222" s="9" t="n">
        <v>0</v>
      </c>
      <c r="D222" s="8" t="n">
        <f aca="false">C222/$B$244</f>
        <v>0</v>
      </c>
      <c r="E222" s="9" t="n">
        <v>0</v>
      </c>
      <c r="F222" s="8" t="n">
        <f aca="false">E222/$B$244</f>
        <v>0</v>
      </c>
      <c r="G222" s="8"/>
      <c r="H222" s="0" t="s">
        <v>198</v>
      </c>
      <c r="I222" s="9" t="n">
        <v>0</v>
      </c>
      <c r="J222" s="9" t="n">
        <v>0</v>
      </c>
      <c r="K222" s="8" t="n">
        <f aca="false">J222/$I$244</f>
        <v>0</v>
      </c>
      <c r="L222" s="9" t="n">
        <v>0</v>
      </c>
      <c r="M222" s="8" t="n">
        <f aca="false">L222/$I$244</f>
        <v>0</v>
      </c>
      <c r="O222" s="0" t="s">
        <v>228</v>
      </c>
      <c r="P222" s="9" t="n">
        <v>0</v>
      </c>
      <c r="Q222" s="9" t="n">
        <v>0</v>
      </c>
      <c r="R222" s="8" t="n">
        <f aca="false">Q222/$P$244</f>
        <v>0</v>
      </c>
      <c r="S222" s="9" t="n">
        <v>0</v>
      </c>
      <c r="T222" s="8" t="n">
        <f aca="false">S222/$P$244</f>
        <v>0</v>
      </c>
    </row>
    <row r="223" customFormat="false" ht="15" hidden="false" customHeight="false" outlineLevel="0" collapsed="false">
      <c r="A223" s="0" t="s">
        <v>122</v>
      </c>
      <c r="B223" s="9" t="n">
        <v>0</v>
      </c>
      <c r="C223" s="9" t="n">
        <v>0</v>
      </c>
      <c r="D223" s="8" t="n">
        <f aca="false">C223/$B$244</f>
        <v>0</v>
      </c>
      <c r="E223" s="9" t="n">
        <v>0</v>
      </c>
      <c r="F223" s="8" t="n">
        <f aca="false">E223/$B$244</f>
        <v>0</v>
      </c>
      <c r="G223" s="8"/>
      <c r="H223" s="0" t="s">
        <v>168</v>
      </c>
      <c r="I223" s="9" t="n">
        <v>0</v>
      </c>
      <c r="J223" s="9" t="n">
        <v>0</v>
      </c>
      <c r="K223" s="8" t="n">
        <f aca="false">J223/$I$244</f>
        <v>0</v>
      </c>
      <c r="L223" s="9" t="n">
        <v>0</v>
      </c>
      <c r="M223" s="8" t="n">
        <f aca="false">L223/$I$244</f>
        <v>0</v>
      </c>
      <c r="O223" s="0" t="s">
        <v>229</v>
      </c>
      <c r="P223" s="9" t="n">
        <v>0</v>
      </c>
      <c r="Q223" s="9" t="n">
        <v>0</v>
      </c>
      <c r="R223" s="8" t="n">
        <f aca="false">Q223/$P$244</f>
        <v>0</v>
      </c>
      <c r="S223" s="9" t="n">
        <v>0</v>
      </c>
      <c r="T223" s="8" t="n">
        <f aca="false">S223/$P$244</f>
        <v>0</v>
      </c>
    </row>
    <row r="224" customFormat="false" ht="15" hidden="false" customHeight="false" outlineLevel="0" collapsed="false">
      <c r="A224" s="0" t="s">
        <v>167</v>
      </c>
      <c r="B224" s="9" t="n">
        <v>0</v>
      </c>
      <c r="C224" s="9" t="n">
        <v>0</v>
      </c>
      <c r="D224" s="8" t="n">
        <f aca="false">C224/$B$244</f>
        <v>0</v>
      </c>
      <c r="E224" s="9" t="n">
        <v>0</v>
      </c>
      <c r="F224" s="8" t="n">
        <f aca="false">E224/$B$244</f>
        <v>0</v>
      </c>
      <c r="G224" s="8"/>
      <c r="H224" s="0" t="s">
        <v>162</v>
      </c>
      <c r="I224" s="9" t="n">
        <v>0</v>
      </c>
      <c r="J224" s="9" t="n">
        <v>0</v>
      </c>
      <c r="K224" s="8" t="n">
        <f aca="false">J224/$I$244</f>
        <v>0</v>
      </c>
      <c r="L224" s="9" t="n">
        <v>0</v>
      </c>
      <c r="M224" s="8" t="n">
        <f aca="false">L224/$I$244</f>
        <v>0</v>
      </c>
      <c r="O224" s="0" t="s">
        <v>230</v>
      </c>
      <c r="P224" s="9" t="n">
        <v>0</v>
      </c>
      <c r="Q224" s="9" t="n">
        <v>0</v>
      </c>
      <c r="R224" s="8" t="n">
        <f aca="false">Q224/$P$244</f>
        <v>0</v>
      </c>
      <c r="S224" s="9" t="n">
        <v>0</v>
      </c>
      <c r="T224" s="8" t="n">
        <f aca="false">S224/$P$244</f>
        <v>0</v>
      </c>
    </row>
    <row r="225" customFormat="false" ht="15" hidden="false" customHeight="false" outlineLevel="0" collapsed="false">
      <c r="A225" s="0" t="s">
        <v>151</v>
      </c>
      <c r="B225" s="9" t="n">
        <v>0</v>
      </c>
      <c r="C225" s="9" t="n">
        <v>0</v>
      </c>
      <c r="D225" s="8" t="n">
        <f aca="false">C225/$B$244</f>
        <v>0</v>
      </c>
      <c r="E225" s="9" t="n">
        <v>0</v>
      </c>
      <c r="F225" s="8" t="n">
        <f aca="false">E225/$B$244</f>
        <v>0</v>
      </c>
      <c r="G225" s="8"/>
      <c r="H225" s="0" t="s">
        <v>245</v>
      </c>
      <c r="I225" s="9" t="n">
        <v>0</v>
      </c>
      <c r="J225" s="9" t="n">
        <v>0</v>
      </c>
      <c r="K225" s="8" t="n">
        <f aca="false">J225/$I$244</f>
        <v>0</v>
      </c>
      <c r="L225" s="9" t="n">
        <v>0</v>
      </c>
      <c r="M225" s="8" t="n">
        <f aca="false">L225/$I$244</f>
        <v>0</v>
      </c>
      <c r="O225" s="0" t="s">
        <v>231</v>
      </c>
      <c r="P225" s="9" t="n">
        <v>0</v>
      </c>
      <c r="Q225" s="9" t="n">
        <v>0</v>
      </c>
      <c r="R225" s="8" t="n">
        <f aca="false">Q225/$P$244</f>
        <v>0</v>
      </c>
      <c r="S225" s="9" t="n">
        <v>0</v>
      </c>
      <c r="T225" s="8" t="n">
        <f aca="false">S225/$P$244</f>
        <v>0</v>
      </c>
    </row>
    <row r="226" customFormat="false" ht="15" hidden="false" customHeight="false" outlineLevel="0" collapsed="false">
      <c r="A226" s="0" t="s">
        <v>198</v>
      </c>
      <c r="B226" s="9" t="n">
        <v>0</v>
      </c>
      <c r="C226" s="9" t="n">
        <v>0</v>
      </c>
      <c r="D226" s="8" t="n">
        <f aca="false">C226/$B$244</f>
        <v>0</v>
      </c>
      <c r="E226" s="9" t="n">
        <v>0</v>
      </c>
      <c r="F226" s="8" t="n">
        <f aca="false">E226/$B$244</f>
        <v>0</v>
      </c>
      <c r="G226" s="8"/>
      <c r="H226" s="0" t="s">
        <v>215</v>
      </c>
      <c r="I226" s="9" t="n">
        <v>0</v>
      </c>
      <c r="J226" s="9" t="n">
        <v>0</v>
      </c>
      <c r="K226" s="8" t="n">
        <f aca="false">J226/$I$244</f>
        <v>0</v>
      </c>
      <c r="L226" s="9" t="n">
        <v>0</v>
      </c>
      <c r="M226" s="8" t="n">
        <f aca="false">L226/$I$244</f>
        <v>0</v>
      </c>
      <c r="O226" s="0" t="s">
        <v>232</v>
      </c>
      <c r="P226" s="9" t="n">
        <v>0</v>
      </c>
      <c r="Q226" s="9" t="n">
        <v>0</v>
      </c>
      <c r="R226" s="8" t="n">
        <f aca="false">Q226/$P$244</f>
        <v>0</v>
      </c>
      <c r="S226" s="9" t="n">
        <v>0</v>
      </c>
      <c r="T226" s="8" t="n">
        <f aca="false">S226/$P$244</f>
        <v>0</v>
      </c>
    </row>
    <row r="227" customFormat="false" ht="15" hidden="false" customHeight="false" outlineLevel="0" collapsed="false">
      <c r="A227" s="0" t="s">
        <v>168</v>
      </c>
      <c r="B227" s="9" t="n">
        <v>0</v>
      </c>
      <c r="C227" s="9" t="n">
        <v>0</v>
      </c>
      <c r="D227" s="8" t="n">
        <f aca="false">C227/$B$244</f>
        <v>0</v>
      </c>
      <c r="E227" s="9" t="n">
        <v>0</v>
      </c>
      <c r="F227" s="8" t="n">
        <f aca="false">E227/$B$244</f>
        <v>0</v>
      </c>
      <c r="G227" s="8"/>
      <c r="H227" s="0" t="s">
        <v>217</v>
      </c>
      <c r="I227" s="9" t="n">
        <v>0</v>
      </c>
      <c r="J227" s="9" t="n">
        <v>0</v>
      </c>
      <c r="K227" s="8" t="n">
        <f aca="false">J227/$I$244</f>
        <v>0</v>
      </c>
      <c r="L227" s="9" t="n">
        <v>0</v>
      </c>
      <c r="M227" s="8" t="n">
        <f aca="false">L227/$I$244</f>
        <v>0</v>
      </c>
      <c r="O227" s="0" t="s">
        <v>233</v>
      </c>
      <c r="P227" s="9" t="n">
        <v>0</v>
      </c>
      <c r="Q227" s="9" t="n">
        <v>0</v>
      </c>
      <c r="R227" s="8" t="n">
        <f aca="false">Q227/$P$244</f>
        <v>0</v>
      </c>
      <c r="S227" s="9" t="n">
        <v>0</v>
      </c>
      <c r="T227" s="8" t="n">
        <f aca="false">S227/$P$244</f>
        <v>0</v>
      </c>
    </row>
    <row r="228" customFormat="false" ht="15" hidden="false" customHeight="false" outlineLevel="0" collapsed="false">
      <c r="A228" s="0" t="s">
        <v>162</v>
      </c>
      <c r="B228" s="9" t="n">
        <v>0</v>
      </c>
      <c r="C228" s="9" t="n">
        <v>0</v>
      </c>
      <c r="D228" s="8" t="n">
        <f aca="false">C228/$B$244</f>
        <v>0</v>
      </c>
      <c r="E228" s="9" t="n">
        <v>0</v>
      </c>
      <c r="F228" s="8" t="n">
        <f aca="false">E228/$B$244</f>
        <v>0</v>
      </c>
      <c r="G228" s="8"/>
      <c r="H228" s="0" t="s">
        <v>153</v>
      </c>
      <c r="I228" s="9" t="n">
        <v>0</v>
      </c>
      <c r="J228" s="9" t="n">
        <v>0</v>
      </c>
      <c r="K228" s="8" t="n">
        <f aca="false">J228/$I$244</f>
        <v>0</v>
      </c>
      <c r="L228" s="9" t="n">
        <v>0</v>
      </c>
      <c r="M228" s="8" t="n">
        <f aca="false">L228/$I$244</f>
        <v>0</v>
      </c>
      <c r="O228" s="0" t="s">
        <v>234</v>
      </c>
      <c r="P228" s="9" t="n">
        <v>0</v>
      </c>
      <c r="Q228" s="9" t="n">
        <v>0</v>
      </c>
      <c r="R228" s="8" t="n">
        <f aca="false">Q228/$P$244</f>
        <v>0</v>
      </c>
      <c r="S228" s="9" t="n">
        <v>0</v>
      </c>
      <c r="T228" s="8" t="n">
        <f aca="false">S228/$P$244</f>
        <v>0</v>
      </c>
    </row>
    <row r="229" customFormat="false" ht="15" hidden="false" customHeight="false" outlineLevel="0" collapsed="false">
      <c r="A229" s="0" t="s">
        <v>245</v>
      </c>
      <c r="B229" s="9" t="n">
        <v>0</v>
      </c>
      <c r="C229" s="9" t="n">
        <v>0</v>
      </c>
      <c r="D229" s="8" t="n">
        <f aca="false">C229/$B$244</f>
        <v>0</v>
      </c>
      <c r="E229" s="9" t="n">
        <v>0</v>
      </c>
      <c r="F229" s="8" t="n">
        <f aca="false">E229/$B$244</f>
        <v>0</v>
      </c>
      <c r="G229" s="8"/>
      <c r="H229" s="0" t="s">
        <v>155</v>
      </c>
      <c r="I229" s="9" t="n">
        <v>0</v>
      </c>
      <c r="J229" s="9" t="n">
        <v>0</v>
      </c>
      <c r="K229" s="8" t="n">
        <f aca="false">J229/$I$244</f>
        <v>0</v>
      </c>
      <c r="L229" s="9" t="n">
        <v>0</v>
      </c>
      <c r="M229" s="8" t="n">
        <f aca="false">L229/$I$244</f>
        <v>0</v>
      </c>
      <c r="O229" s="0" t="s">
        <v>235</v>
      </c>
      <c r="P229" s="9" t="n">
        <v>0</v>
      </c>
      <c r="Q229" s="9" t="n">
        <v>0</v>
      </c>
      <c r="R229" s="8" t="n">
        <f aca="false">Q229/$P$244</f>
        <v>0</v>
      </c>
      <c r="S229" s="9" t="n">
        <v>0</v>
      </c>
      <c r="T229" s="8" t="n">
        <f aca="false">S229/$P$244</f>
        <v>0</v>
      </c>
    </row>
    <row r="230" customFormat="false" ht="15" hidden="false" customHeight="false" outlineLevel="0" collapsed="false">
      <c r="A230" s="0" t="s">
        <v>215</v>
      </c>
      <c r="B230" s="9" t="n">
        <v>0</v>
      </c>
      <c r="C230" s="9" t="n">
        <v>0</v>
      </c>
      <c r="D230" s="8" t="n">
        <f aca="false">C230/$B$244</f>
        <v>0</v>
      </c>
      <c r="E230" s="9" t="n">
        <v>0</v>
      </c>
      <c r="F230" s="8" t="n">
        <f aca="false">E230/$B$244</f>
        <v>0</v>
      </c>
      <c r="G230" s="8"/>
      <c r="H230" s="0" t="s">
        <v>246</v>
      </c>
      <c r="I230" s="9" t="n">
        <v>0</v>
      </c>
      <c r="J230" s="9" t="n">
        <v>0</v>
      </c>
      <c r="K230" s="8" t="n">
        <f aca="false">J230/$I$244</f>
        <v>0</v>
      </c>
      <c r="L230" s="9" t="n">
        <v>0</v>
      </c>
      <c r="M230" s="8" t="n">
        <f aca="false">L230/$I$244</f>
        <v>0</v>
      </c>
      <c r="O230" s="0" t="s">
        <v>236</v>
      </c>
      <c r="P230" s="9" t="n">
        <v>0</v>
      </c>
      <c r="Q230" s="9" t="n">
        <v>0</v>
      </c>
      <c r="R230" s="8" t="n">
        <f aca="false">Q230/$P$244</f>
        <v>0</v>
      </c>
      <c r="S230" s="9" t="n">
        <v>0</v>
      </c>
      <c r="T230" s="8" t="n">
        <f aca="false">S230/$P$244</f>
        <v>0</v>
      </c>
    </row>
    <row r="231" customFormat="false" ht="15" hidden="false" customHeight="false" outlineLevel="0" collapsed="false">
      <c r="A231" s="0" t="s">
        <v>217</v>
      </c>
      <c r="B231" s="9" t="n">
        <v>0</v>
      </c>
      <c r="C231" s="9" t="n">
        <v>0</v>
      </c>
      <c r="D231" s="8" t="n">
        <f aca="false">C231/$B$244</f>
        <v>0</v>
      </c>
      <c r="E231" s="9" t="n">
        <v>0</v>
      </c>
      <c r="F231" s="8" t="n">
        <f aca="false">E231/$B$244</f>
        <v>0</v>
      </c>
      <c r="G231" s="8"/>
      <c r="H231" s="0" t="s">
        <v>126</v>
      </c>
      <c r="I231" s="9" t="n">
        <v>0</v>
      </c>
      <c r="J231" s="9" t="n">
        <v>0</v>
      </c>
      <c r="K231" s="8" t="n">
        <f aca="false">J231/$I$244</f>
        <v>0</v>
      </c>
      <c r="L231" s="9" t="n">
        <v>0</v>
      </c>
      <c r="M231" s="8" t="n">
        <f aca="false">L231/$I$244</f>
        <v>0</v>
      </c>
      <c r="O231" s="0" t="s">
        <v>237</v>
      </c>
      <c r="P231" s="9" t="n">
        <v>0</v>
      </c>
      <c r="Q231" s="9" t="n">
        <v>0</v>
      </c>
      <c r="R231" s="8" t="n">
        <f aca="false">Q231/$P$244</f>
        <v>0</v>
      </c>
      <c r="S231" s="9" t="n">
        <v>0</v>
      </c>
      <c r="T231" s="8" t="n">
        <f aca="false">S231/$P$244</f>
        <v>0</v>
      </c>
    </row>
    <row r="232" customFormat="false" ht="15" hidden="false" customHeight="false" outlineLevel="0" collapsed="false">
      <c r="A232" s="0" t="s">
        <v>123</v>
      </c>
      <c r="B232" s="9" t="n">
        <v>0</v>
      </c>
      <c r="C232" s="9" t="n">
        <v>0</v>
      </c>
      <c r="D232" s="8" t="n">
        <f aca="false">C232/$B$244</f>
        <v>0</v>
      </c>
      <c r="E232" s="9" t="n">
        <v>0</v>
      </c>
      <c r="F232" s="8" t="n">
        <f aca="false">E232/$B$244</f>
        <v>0</v>
      </c>
      <c r="G232" s="8"/>
      <c r="H232" s="0" t="s">
        <v>114</v>
      </c>
      <c r="I232" s="9" t="n">
        <v>0</v>
      </c>
      <c r="J232" s="9" t="n">
        <v>0</v>
      </c>
      <c r="K232" s="8" t="n">
        <f aca="false">J232/$I$244</f>
        <v>0</v>
      </c>
      <c r="L232" s="9" t="n">
        <v>0</v>
      </c>
      <c r="M232" s="8" t="n">
        <f aca="false">L232/$I$244</f>
        <v>0</v>
      </c>
      <c r="O232" s="0" t="s">
        <v>238</v>
      </c>
      <c r="P232" s="9" t="n">
        <v>0</v>
      </c>
      <c r="Q232" s="9" t="n">
        <v>0</v>
      </c>
      <c r="R232" s="8" t="n">
        <f aca="false">Q232/$P$244</f>
        <v>0</v>
      </c>
      <c r="S232" s="9" t="n">
        <v>0</v>
      </c>
      <c r="T232" s="8" t="n">
        <f aca="false">S232/$P$244</f>
        <v>0</v>
      </c>
    </row>
    <row r="233" customFormat="false" ht="15" hidden="false" customHeight="false" outlineLevel="0" collapsed="false">
      <c r="A233" s="0" t="s">
        <v>125</v>
      </c>
      <c r="B233" s="9" t="n">
        <v>0</v>
      </c>
      <c r="C233" s="9" t="n">
        <v>0</v>
      </c>
      <c r="D233" s="8" t="n">
        <f aca="false">C233/$B$244</f>
        <v>0</v>
      </c>
      <c r="E233" s="9" t="n">
        <v>0</v>
      </c>
      <c r="F233" s="8" t="n">
        <f aca="false">E233/$B$244</f>
        <v>0</v>
      </c>
      <c r="G233" s="8"/>
      <c r="H233" s="0" t="s">
        <v>124</v>
      </c>
      <c r="I233" s="9" t="n">
        <v>0</v>
      </c>
      <c r="J233" s="9" t="n">
        <v>0</v>
      </c>
      <c r="K233" s="8" t="n">
        <f aca="false">J233/$I$244</f>
        <v>0</v>
      </c>
      <c r="L233" s="9" t="n">
        <v>0</v>
      </c>
      <c r="M233" s="8" t="n">
        <f aca="false">L233/$I$244</f>
        <v>0</v>
      </c>
      <c r="O233" s="0" t="s">
        <v>239</v>
      </c>
      <c r="P233" s="9" t="n">
        <v>0</v>
      </c>
      <c r="Q233" s="9" t="n">
        <v>0</v>
      </c>
      <c r="R233" s="8" t="n">
        <f aca="false">Q233/$P$244</f>
        <v>0</v>
      </c>
      <c r="S233" s="9" t="n">
        <v>0</v>
      </c>
      <c r="T233" s="8" t="n">
        <f aca="false">S233/$P$244</f>
        <v>0</v>
      </c>
    </row>
    <row r="234" customFormat="false" ht="15" hidden="false" customHeight="false" outlineLevel="0" collapsed="false">
      <c r="A234" s="0" t="s">
        <v>246</v>
      </c>
      <c r="B234" s="9" t="n">
        <v>0</v>
      </c>
      <c r="C234" s="9" t="n">
        <v>0</v>
      </c>
      <c r="D234" s="8" t="n">
        <f aca="false">C234/$B$244</f>
        <v>0</v>
      </c>
      <c r="E234" s="9" t="n">
        <v>0</v>
      </c>
      <c r="F234" s="8" t="n">
        <f aca="false">E234/$B$244</f>
        <v>0</v>
      </c>
      <c r="G234" s="8"/>
      <c r="H234" s="0" t="s">
        <v>247</v>
      </c>
      <c r="I234" s="9" t="n">
        <v>0</v>
      </c>
      <c r="J234" s="9" t="n">
        <v>0</v>
      </c>
      <c r="K234" s="8" t="n">
        <f aca="false">J234/$I$244</f>
        <v>0</v>
      </c>
      <c r="L234" s="9" t="n">
        <v>0</v>
      </c>
      <c r="M234" s="8" t="n">
        <f aca="false">L234/$I$244</f>
        <v>0</v>
      </c>
      <c r="O234" s="0" t="s">
        <v>240</v>
      </c>
      <c r="P234" s="9" t="n">
        <v>0</v>
      </c>
      <c r="Q234" s="9" t="n">
        <v>0</v>
      </c>
      <c r="R234" s="8" t="n">
        <f aca="false">Q234/$P$244</f>
        <v>0</v>
      </c>
      <c r="S234" s="9" t="n">
        <v>0</v>
      </c>
      <c r="T234" s="8" t="n">
        <f aca="false">S234/$P$244</f>
        <v>0</v>
      </c>
    </row>
    <row r="235" customFormat="false" ht="15" hidden="false" customHeight="false" outlineLevel="0" collapsed="false">
      <c r="A235" s="0" t="s">
        <v>126</v>
      </c>
      <c r="B235" s="9" t="n">
        <v>0</v>
      </c>
      <c r="C235" s="9" t="n">
        <v>0</v>
      </c>
      <c r="D235" s="8" t="n">
        <f aca="false">C235/$B$244</f>
        <v>0</v>
      </c>
      <c r="E235" s="9" t="n">
        <v>0</v>
      </c>
      <c r="F235" s="8" t="n">
        <f aca="false">E235/$B$244</f>
        <v>0</v>
      </c>
      <c r="G235" s="8"/>
      <c r="H235" s="0" t="s">
        <v>68</v>
      </c>
      <c r="I235" s="9" t="n">
        <v>0</v>
      </c>
      <c r="J235" s="9" t="n">
        <v>0</v>
      </c>
      <c r="K235" s="8" t="n">
        <f aca="false">J235/$I$244</f>
        <v>0</v>
      </c>
      <c r="L235" s="9" t="n">
        <v>0</v>
      </c>
      <c r="M235" s="8" t="n">
        <f aca="false">L235/$I$244</f>
        <v>0</v>
      </c>
      <c r="O235" s="0" t="s">
        <v>241</v>
      </c>
      <c r="P235" s="9" t="n">
        <v>0</v>
      </c>
      <c r="Q235" s="9" t="n">
        <v>0</v>
      </c>
      <c r="R235" s="8" t="n">
        <f aca="false">Q235/$P$244</f>
        <v>0</v>
      </c>
      <c r="S235" s="9" t="n">
        <v>0</v>
      </c>
      <c r="T235" s="8" t="n">
        <f aca="false">S235/$P$244</f>
        <v>0</v>
      </c>
    </row>
    <row r="236" customFormat="false" ht="15" hidden="false" customHeight="false" outlineLevel="0" collapsed="false">
      <c r="A236" s="0" t="s">
        <v>247</v>
      </c>
      <c r="B236" s="9" t="n">
        <v>0</v>
      </c>
      <c r="C236" s="9" t="n">
        <v>0</v>
      </c>
      <c r="D236" s="8" t="n">
        <f aca="false">C236/$B$244</f>
        <v>0</v>
      </c>
      <c r="E236" s="9" t="n">
        <v>0</v>
      </c>
      <c r="F236" s="8" t="n">
        <f aca="false">E236/$B$244</f>
        <v>0</v>
      </c>
      <c r="G236" s="8"/>
      <c r="H236" s="0" t="s">
        <v>21</v>
      </c>
      <c r="I236" s="9" t="n">
        <v>0</v>
      </c>
      <c r="J236" s="9" t="n">
        <v>0</v>
      </c>
      <c r="K236" s="8" t="n">
        <f aca="false">J236/$I$244</f>
        <v>0</v>
      </c>
      <c r="L236" s="9" t="n">
        <v>0</v>
      </c>
      <c r="M236" s="8" t="n">
        <f aca="false">L236/$I$244</f>
        <v>0</v>
      </c>
      <c r="O236" s="13" t="s">
        <v>242</v>
      </c>
      <c r="P236" s="14" t="n">
        <v>0</v>
      </c>
      <c r="Q236" s="14" t="n">
        <v>0</v>
      </c>
      <c r="R236" s="15" t="n">
        <f aca="false">Q236/$P$244</f>
        <v>0</v>
      </c>
      <c r="S236" s="14" t="n">
        <v>0</v>
      </c>
      <c r="T236" s="15" t="n">
        <f aca="false">S236/$P$244</f>
        <v>0</v>
      </c>
    </row>
    <row r="237" customFormat="false" ht="15" hidden="false" customHeight="false" outlineLevel="0" collapsed="false">
      <c r="A237" s="0" t="s">
        <v>159</v>
      </c>
      <c r="B237" s="9" t="n">
        <v>0</v>
      </c>
      <c r="C237" s="9" t="n">
        <v>0</v>
      </c>
      <c r="D237" s="8" t="n">
        <f aca="false">C237/$B$244</f>
        <v>0</v>
      </c>
      <c r="E237" s="9" t="n">
        <v>0</v>
      </c>
      <c r="F237" s="8" t="n">
        <f aca="false">E237/$B$244</f>
        <v>0</v>
      </c>
      <c r="G237" s="8"/>
      <c r="H237" s="0" t="s">
        <v>159</v>
      </c>
      <c r="I237" s="9" t="n">
        <v>0</v>
      </c>
      <c r="J237" s="9" t="n">
        <v>0</v>
      </c>
      <c r="K237" s="8" t="n">
        <f aca="false">J237/$I$244</f>
        <v>0</v>
      </c>
      <c r="L237" s="9" t="n">
        <v>0</v>
      </c>
      <c r="M237" s="8" t="n">
        <f aca="false">L237/$I$244</f>
        <v>0</v>
      </c>
      <c r="O237" s="0" t="s">
        <v>243</v>
      </c>
      <c r="P237" s="9" t="n">
        <v>0</v>
      </c>
      <c r="Q237" s="9" t="n">
        <v>0</v>
      </c>
      <c r="R237" s="8" t="n">
        <f aca="false">Q237/$P$244</f>
        <v>0</v>
      </c>
      <c r="S237" s="9" t="n">
        <v>0</v>
      </c>
      <c r="T237" s="8" t="n">
        <f aca="false">S237/$P$244</f>
        <v>0</v>
      </c>
    </row>
    <row r="238" customFormat="false" ht="15" hidden="false" customHeight="false" outlineLevel="0" collapsed="false">
      <c r="A238" s="0" t="s">
        <v>174</v>
      </c>
      <c r="B238" s="9" t="n">
        <v>0</v>
      </c>
      <c r="C238" s="9" t="n">
        <v>0</v>
      </c>
      <c r="D238" s="8" t="n">
        <f aca="false">C238/$B$244</f>
        <v>0</v>
      </c>
      <c r="E238" s="9" t="n">
        <v>0</v>
      </c>
      <c r="F238" s="8" t="n">
        <f aca="false">E238/$B$244</f>
        <v>0</v>
      </c>
      <c r="G238" s="8"/>
      <c r="H238" s="0" t="s">
        <v>174</v>
      </c>
      <c r="I238" s="9" t="n">
        <v>0</v>
      </c>
      <c r="J238" s="9" t="n">
        <v>0</v>
      </c>
      <c r="K238" s="8" t="n">
        <f aca="false">J238/$I$244</f>
        <v>0</v>
      </c>
      <c r="L238" s="9" t="n">
        <v>0</v>
      </c>
      <c r="M238" s="8" t="n">
        <f aca="false">L238/$I$244</f>
        <v>0</v>
      </c>
      <c r="O238" s="0" t="s">
        <v>244</v>
      </c>
      <c r="P238" s="9" t="n">
        <v>0</v>
      </c>
      <c r="Q238" s="9" t="n">
        <v>0</v>
      </c>
      <c r="R238" s="8" t="n">
        <f aca="false">Q238/$P$244</f>
        <v>0</v>
      </c>
      <c r="S238" s="9" t="n">
        <v>0</v>
      </c>
      <c r="T238" s="8" t="n">
        <f aca="false">S238/$P$244</f>
        <v>0</v>
      </c>
    </row>
    <row r="239" customFormat="false" ht="15" hidden="false" customHeight="false" outlineLevel="0" collapsed="false">
      <c r="A239" s="0" t="s">
        <v>115</v>
      </c>
      <c r="B239" s="9" t="n">
        <v>0</v>
      </c>
      <c r="C239" s="9" t="n">
        <v>0</v>
      </c>
      <c r="D239" s="8" t="n">
        <f aca="false">C239/$B$244</f>
        <v>0</v>
      </c>
      <c r="E239" s="9" t="n">
        <v>0</v>
      </c>
      <c r="F239" s="8" t="n">
        <f aca="false">E239/$B$244</f>
        <v>0</v>
      </c>
      <c r="G239" s="8"/>
      <c r="H239" s="0" t="s">
        <v>115</v>
      </c>
      <c r="I239" s="9" t="n">
        <v>0</v>
      </c>
      <c r="J239" s="9" t="n">
        <v>0</v>
      </c>
      <c r="K239" s="8" t="n">
        <f aca="false">J239/$I$244</f>
        <v>0</v>
      </c>
      <c r="L239" s="9" t="n">
        <v>0</v>
      </c>
      <c r="M239" s="8" t="n">
        <f aca="false">L239/$I$244</f>
        <v>0</v>
      </c>
      <c r="O239" s="0" t="s">
        <v>245</v>
      </c>
      <c r="P239" s="9" t="n">
        <v>0</v>
      </c>
      <c r="Q239" s="9" t="n">
        <v>0</v>
      </c>
      <c r="R239" s="8" t="n">
        <f aca="false">Q239/$P$244</f>
        <v>0</v>
      </c>
      <c r="S239" s="9" t="n">
        <v>0</v>
      </c>
      <c r="T239" s="8" t="n">
        <f aca="false">S239/$P$244</f>
        <v>0</v>
      </c>
    </row>
    <row r="240" customFormat="false" ht="15" hidden="false" customHeight="false" outlineLevel="0" collapsed="false">
      <c r="A240" s="0" t="s">
        <v>248</v>
      </c>
      <c r="B240" s="9" t="n">
        <v>0</v>
      </c>
      <c r="C240" s="9" t="n">
        <v>0</v>
      </c>
      <c r="D240" s="8" t="n">
        <f aca="false">C240/$B$244</f>
        <v>0</v>
      </c>
      <c r="E240" s="9" t="n">
        <v>0</v>
      </c>
      <c r="F240" s="8" t="n">
        <f aca="false">E240/$B$244</f>
        <v>0</v>
      </c>
      <c r="G240" s="8"/>
      <c r="H240" s="0" t="s">
        <v>248</v>
      </c>
      <c r="I240" s="9" t="n">
        <v>0</v>
      </c>
      <c r="J240" s="9" t="n">
        <v>0</v>
      </c>
      <c r="K240" s="8" t="n">
        <f aca="false">J240/$I$244</f>
        <v>0</v>
      </c>
      <c r="L240" s="9" t="n">
        <v>0</v>
      </c>
      <c r="M240" s="8" t="n">
        <f aca="false">L240/$I$244</f>
        <v>0</v>
      </c>
      <c r="O240" s="0" t="s">
        <v>123</v>
      </c>
      <c r="P240" s="9" t="n">
        <v>0</v>
      </c>
      <c r="Q240" s="9" t="n">
        <v>0</v>
      </c>
      <c r="R240" s="8" t="n">
        <f aca="false">Q240/$P$244</f>
        <v>0</v>
      </c>
      <c r="S240" s="9" t="n">
        <v>0</v>
      </c>
      <c r="T240" s="8" t="n">
        <f aca="false">S240/$P$244</f>
        <v>0</v>
      </c>
    </row>
    <row r="241" customFormat="false" ht="15" hidden="false" customHeight="false" outlineLevel="0" collapsed="false">
      <c r="A241" s="0" t="s">
        <v>46</v>
      </c>
      <c r="B241" s="9" t="n">
        <v>0</v>
      </c>
      <c r="C241" s="9" t="n">
        <v>0</v>
      </c>
      <c r="D241" s="8" t="n">
        <f aca="false">C241/$B$244</f>
        <v>0</v>
      </c>
      <c r="E241" s="9" t="n">
        <v>0</v>
      </c>
      <c r="F241" s="8" t="n">
        <f aca="false">E241/$B$244</f>
        <v>0</v>
      </c>
      <c r="G241" s="8"/>
      <c r="H241" s="0" t="s">
        <v>46</v>
      </c>
      <c r="I241" s="9" t="n">
        <v>0</v>
      </c>
      <c r="J241" s="9" t="n">
        <v>0</v>
      </c>
      <c r="K241" s="8" t="n">
        <f aca="false">J241/$I$244</f>
        <v>0</v>
      </c>
      <c r="L241" s="9" t="n">
        <v>0</v>
      </c>
      <c r="M241" s="8" t="n">
        <f aca="false">L241/$I$244</f>
        <v>0</v>
      </c>
      <c r="O241" s="0" t="s">
        <v>246</v>
      </c>
      <c r="P241" s="9" t="n">
        <v>0</v>
      </c>
      <c r="Q241" s="9" t="n">
        <v>0</v>
      </c>
      <c r="R241" s="8" t="n">
        <f aca="false">Q241/$P$244</f>
        <v>0</v>
      </c>
      <c r="S241" s="9" t="n">
        <v>0</v>
      </c>
      <c r="T241" s="8" t="n">
        <f aca="false">S241/$P$244</f>
        <v>0</v>
      </c>
    </row>
    <row r="242" customFormat="false" ht="15" hidden="false" customHeight="false" outlineLevel="0" collapsed="false">
      <c r="A242" s="0" t="s">
        <v>182</v>
      </c>
      <c r="B242" s="9" t="n">
        <v>0</v>
      </c>
      <c r="C242" s="9" t="n">
        <v>0</v>
      </c>
      <c r="D242" s="8" t="n">
        <f aca="false">C242/$B$244</f>
        <v>0</v>
      </c>
      <c r="E242" s="9" t="n">
        <v>0</v>
      </c>
      <c r="F242" s="8" t="n">
        <f aca="false">E242/$B$244</f>
        <v>0</v>
      </c>
      <c r="G242" s="8"/>
      <c r="H242" s="0" t="s">
        <v>182</v>
      </c>
      <c r="I242" s="9" t="n">
        <v>0</v>
      </c>
      <c r="J242" s="9" t="n">
        <v>0</v>
      </c>
      <c r="K242" s="8" t="n">
        <f aca="false">J242/$I$244</f>
        <v>0</v>
      </c>
      <c r="L242" s="9" t="n">
        <v>0</v>
      </c>
      <c r="M242" s="8" t="n">
        <f aca="false">L242/$I$244</f>
        <v>0</v>
      </c>
      <c r="O242" s="0" t="s">
        <v>247</v>
      </c>
      <c r="P242" s="9" t="n">
        <v>0</v>
      </c>
      <c r="Q242" s="9" t="n">
        <v>0</v>
      </c>
      <c r="R242" s="8" t="n">
        <f aca="false">Q242/$P$244</f>
        <v>0</v>
      </c>
      <c r="S242" s="9" t="n">
        <v>0</v>
      </c>
      <c r="T242" s="8" t="n">
        <f aca="false">S242/$P$244</f>
        <v>0</v>
      </c>
    </row>
    <row r="243" customFormat="false" ht="15" hidden="false" customHeight="false" outlineLevel="0" collapsed="false">
      <c r="A243" s="0" t="s">
        <v>157</v>
      </c>
      <c r="B243" s="9" t="n">
        <v>0</v>
      </c>
      <c r="C243" s="9" t="n">
        <v>0</v>
      </c>
      <c r="D243" s="8" t="n">
        <f aca="false">C243/$B$244</f>
        <v>0</v>
      </c>
      <c r="E243" s="9" t="n">
        <v>0</v>
      </c>
      <c r="F243" s="8" t="n">
        <f aca="false">E243/$B$244</f>
        <v>0</v>
      </c>
      <c r="G243" s="8"/>
      <c r="H243" s="0" t="s">
        <v>157</v>
      </c>
      <c r="I243" s="9" t="n">
        <v>0</v>
      </c>
      <c r="J243" s="9" t="n">
        <v>0</v>
      </c>
      <c r="K243" s="8" t="n">
        <f aca="false">J243/$I$244</f>
        <v>0</v>
      </c>
      <c r="L243" s="9" t="n">
        <v>0</v>
      </c>
      <c r="M243" s="8" t="n">
        <f aca="false">L243/$I$244</f>
        <v>0</v>
      </c>
      <c r="O243" s="0" t="s">
        <v>248</v>
      </c>
      <c r="P243" s="9" t="n">
        <v>0</v>
      </c>
      <c r="Q243" s="9" t="n">
        <v>0</v>
      </c>
      <c r="R243" s="8" t="n">
        <f aca="false">Q243/$P$244</f>
        <v>0</v>
      </c>
      <c r="S243" s="9" t="n">
        <v>0</v>
      </c>
      <c r="T243" s="8" t="n">
        <f aca="false">S243/$P$244</f>
        <v>0</v>
      </c>
    </row>
    <row r="244" customFormat="false" ht="15" hidden="false" customHeight="false" outlineLevel="0" collapsed="false">
      <c r="B244" s="9" t="n">
        <f aca="false">SUM(B4:B243)</f>
        <v>529393</v>
      </c>
      <c r="C244" s="9" t="n">
        <f aca="false">SUM(C4:C243)</f>
        <v>65489</v>
      </c>
      <c r="D244" s="8"/>
      <c r="E244" s="9" t="n">
        <f aca="false">SUM(E4:E243)</f>
        <v>463813</v>
      </c>
      <c r="F244" s="8"/>
      <c r="G244" s="8"/>
      <c r="I244" s="9" t="n">
        <f aca="false">SUM(I4:I243)</f>
        <v>129607</v>
      </c>
      <c r="J244" s="9" t="n">
        <f aca="false">SUM(J4:J243)</f>
        <v>62577</v>
      </c>
      <c r="K244" s="8"/>
      <c r="L244" s="9" t="n">
        <f aca="false">SUM(L4:L243)</f>
        <v>67021</v>
      </c>
      <c r="M244" s="8"/>
      <c r="P244" s="9" t="n">
        <f aca="false">SUM(P4:P243)</f>
        <v>1156508</v>
      </c>
      <c r="Q244" s="9" t="n">
        <f aca="false">SUM(Q4:Q243)</f>
        <v>202078</v>
      </c>
      <c r="R244" s="8"/>
      <c r="S244" s="9" t="n">
        <f aca="false">SUM(S4:S243)</f>
        <v>954271</v>
      </c>
      <c r="T244" s="8"/>
    </row>
  </sheetData>
  <mergeCells count="3">
    <mergeCell ref="A2:F2"/>
    <mergeCell ref="H2:M2"/>
    <mergeCell ref="O2:T2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4.99"/>
  </cols>
  <sheetData>
    <row r="1" customFormat="false" ht="64" hidden="false" customHeight="false" outlineLevel="0" collapsed="false">
      <c r="A1" s="16" t="s">
        <v>2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8T10:48:14Z</dcterms:created>
  <dc:creator>Christophe Antoniewski</dc:creator>
  <dc:description/>
  <dc:language>en-US</dc:language>
  <cp:lastModifiedBy>Christophe Antoniewski</cp:lastModifiedBy>
  <cp:lastPrinted>2012-04-05T16:24:26Z</cp:lastPrinted>
  <dcterms:modified xsi:type="dcterms:W3CDTF">2013-05-06T13:08:30Z</dcterms:modified>
  <cp:revision>0</cp:revision>
  <dc:subject/>
  <dc:title/>
</cp:coreProperties>
</file>